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26"/>
  <workbookPr filterPrivacy="1" defaultThemeVersion="124226"/>
  <xr:revisionPtr revIDLastSave="2" documentId="8_{89BD5E55-8388-4C91-A378-2201E78A036D}" xr6:coauthVersionLast="47" xr6:coauthVersionMax="47" xr10:uidLastSave="{2D4569E7-CE49-42C6-9D4E-87249F327AB8}"/>
  <bookViews>
    <workbookView xWindow="-110" yWindow="-110" windowWidth="19420" windowHeight="10420" tabRatio="904" xr2:uid="{00000000-000D-0000-FFFF-FFFF00000000}"/>
  </bookViews>
  <sheets>
    <sheet name="Index " sheetId="60" r:id="rId1"/>
    <sheet name="Smoking" sheetId="39" r:id="rId2"/>
    <sheet name="Alcohol" sheetId="43" r:id="rId3"/>
    <sheet name="Contraception oral" sheetId="44" r:id="rId4"/>
    <sheet name="Contraception ring and IUD" sheetId="46" r:id="rId5"/>
    <sheet name="Contraception implant" sheetId="55" r:id="rId6"/>
    <sheet name="Contraception injection" sheetId="48" r:id="rId7"/>
    <sheet name="Contraception other" sheetId="49" r:id="rId8"/>
  </sheets>
  <externalReferences>
    <externalReference r:id="rId9"/>
    <externalReference r:id="rId10"/>
    <externalReference r:id="rId11"/>
  </externalReferences>
  <definedNames>
    <definedName name="_xlnm._FilterDatabase" localSheetId="3" hidden="1">'Contraception oral'!#REF!</definedName>
    <definedName name="inc">[1]Broad_INC!$B$2:$B$16</definedName>
    <definedName name="list">[2]combined_BROAD_INC!$A$2:$A$64</definedName>
    <definedName name="listq">[2]QOF!$A$2:$A$24</definedName>
    <definedName name="lists">'[3]RA Combine_Specific_prev'!$A$2:$A$4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keepAlive="1" name="Query - Contraception" description="Connection to the 'Contraception' query in the workbook." type="5" refreshedVersion="0" background="1">
    <dbPr connection="Provider=Microsoft.Mashup.OleDb.1;Data Source=$Workbook$;Location=Contraception;Extended Properties=&quot;&quot;" command="SELECT * FROM [Contraception]"/>
  </connection>
  <connection id="2" xr16:uid="{00000000-0015-0000-FFFF-FFFF01000000}" keepAlive="1" name="Query - Contraception (2)" description="Connection to the 'Contraception (2)' query in the workbook." type="5" refreshedVersion="0" background="1">
    <dbPr connection="Provider=Microsoft.Mashup.OleDb.1;Data Source=$Workbook$;Location=Contraception (2);Extended Properties=&quot;&quot;" command="SELECT * FROM [Contraception (2)]"/>
  </connection>
  <connection id="3" xr16:uid="{00000000-0015-0000-FFFF-FFFF02000000}" keepAlive="1" name="Query - Contraception (3)" description="Connection to the 'Contraception (3)' query in the workbook." type="5" refreshedVersion="0" background="1">
    <dbPr connection="Provider=Microsoft.Mashup.OleDb.1;Data Source=$Workbook$;Location=Contraception (3);Extended Properties=&quot;&quot;" command="SELECT * FROM [Contraception (3)]"/>
  </connection>
  <connection id="4" xr16:uid="{00000000-0015-0000-FFFF-FFFF03000000}" keepAlive="1" name="Query - Contraceptive patch" description="Connection to the 'Contraceptive patch' query in the workbook." type="5" refreshedVersion="0" background="1">
    <dbPr connection="Provider=Microsoft.Mashup.OleDb.1;Data Source=$Workbook$;Location=Contraceptive patch;Extended Properties=&quot;&quot;" command="SELECT * FROM [Contraceptive patch]"/>
  </connection>
  <connection id="5" xr16:uid="{00000000-0015-0000-FFFF-FFFF04000000}" keepAlive="1" name="Query - Implant gemsctript" description="Connection to the 'Implant gemsctript' query in the workbook." type="5" refreshedVersion="0" background="1">
    <dbPr connection="Provider=Microsoft.Mashup.OleDb.1;Data Source=$Workbook$;Location=Implant gemsctript;Extended Properties=&quot;&quot;" command="SELECT * FROM [Implant gemsctript]"/>
  </connection>
  <connection id="6" xr16:uid="{00000000-0015-0000-FFFF-FFFF05000000}" keepAlive="1" name="Query - Implant gemsctript (2)" description="Connection to the 'Implant gemsctript (2)' query in the workbook." type="5" refreshedVersion="0" background="1">
    <dbPr connection="Provider=Microsoft.Mashup.OleDb.1;Data Source=$Workbook$;Location=Implant gemsctript (2);Extended Properties=&quot;&quot;" command="SELECT * FROM [Implant gemsctript (2)]"/>
  </connection>
  <connection id="7" xr16:uid="{00000000-0015-0000-FFFF-FFFF06000000}" keepAlive="1" name="Query - Influenza Vaccines2" description="Connection to the 'Influenza Vaccines2' query in the workbook." type="5" refreshedVersion="0" background="1">
    <dbPr connection="Provider=Microsoft.Mashup.OleDb.1;Data Source=$Workbook$;Location=Influenza Vaccines2;Extended Properties=&quot;&quot;" command="SELECT * FROM [Influenza Vaccines2]"/>
  </connection>
  <connection id="8" xr16:uid="{00000000-0015-0000-FFFF-FFFF07000000}" keepAlive="1" name="Query - Influenza Vaccines2 (2)" description="Connection to the 'Influenza Vaccines2 (2)' query in the workbook." type="5" refreshedVersion="0" background="1">
    <dbPr connection="Provider=Microsoft.Mashup.OleDb.1;Data Source=$Workbook$;Location=Influenza Vaccines2 (2);Extended Properties=&quot;&quot;" command="SELECT * FROM [Influenza Vaccines2 (2)]"/>
  </connection>
  <connection id="9" xr16:uid="{00000000-0015-0000-FFFF-FFFF08000000}" keepAlive="1" name="Query - IUD" description="Connection to the 'IUD' query in the workbook." type="5" refreshedVersion="0" background="1">
    <dbPr connection="Provider=Microsoft.Mashup.OleDb.1;Data Source=$Workbook$;Location=IUD;Extended Properties=&quot;&quot;" command="SELECT * FROM [IUD]"/>
  </connection>
  <connection id="10" xr16:uid="{00000000-0015-0000-FFFF-FFFF09000000}" keepAlive="1" name="Query - IUD gemscript" description="Connection to the 'IUD gemscript' query in the workbook." type="5" refreshedVersion="0" background="1">
    <dbPr connection="Provider=Microsoft.Mashup.OleDb.1;Data Source=$Workbook$;Location=IUD gemscript;Extended Properties=&quot;&quot;" command="SELECT * FROM [IUD gemscript]"/>
  </connection>
  <connection id="11" xr16:uid="{00000000-0015-0000-FFFF-FFFF0A000000}" keepAlive="1" name="Query - IUD gemscript (2)" description="Connection to the 'IUD gemscript (2)' query in the workbook." type="5" refreshedVersion="0" background="1">
    <dbPr connection="Provider=Microsoft.Mashup.OleDb.1;Data Source=$Workbook$;Location=IUD gemscript (2);Extended Properties=&quot;&quot;" command="SELECT * FROM [IUD gemscript (2)]"/>
  </connection>
  <connection id="12" xr16:uid="{00000000-0015-0000-FFFF-FFFF0B000000}" keepAlive="1" name="Query - LSHTM Flu" description="Connection to the 'LSHTM Flu' query in the workbook." type="5" refreshedVersion="0" background="1">
    <dbPr connection="Provider=Microsoft.Mashup.OleDb.1;Data Source=$Workbook$;Location=LSHTM Flu;Extended Properties=&quot;&quot;" command="SELECT * FROM [LSHTM Flu]"/>
  </connection>
</connections>
</file>

<file path=xl/sharedStrings.xml><?xml version="1.0" encoding="utf-8"?>
<sst xmlns="http://schemas.openxmlformats.org/spreadsheetml/2006/main" count="2171" uniqueCount="1755">
  <si>
    <t>Readcode</t>
  </si>
  <si>
    <t>6791.00</t>
  </si>
  <si>
    <t>Health ed. - smoking</t>
  </si>
  <si>
    <t>8CAL.00</t>
  </si>
  <si>
    <t>Smoking cessation advice</t>
  </si>
  <si>
    <t>9N2k.00</t>
  </si>
  <si>
    <t>Seen by smoking cessation advisor</t>
  </si>
  <si>
    <t>137G.00</t>
  </si>
  <si>
    <t>Trying to give up smoking</t>
  </si>
  <si>
    <t>13p..00</t>
  </si>
  <si>
    <t>Smoking cessation milestones</t>
  </si>
  <si>
    <t>8H7i.00</t>
  </si>
  <si>
    <t>Referral to smoking cessation advisor</t>
  </si>
  <si>
    <t>8HTK.00</t>
  </si>
  <si>
    <t>Referral to stop-smoking clinic</t>
  </si>
  <si>
    <t>8B2B.00</t>
  </si>
  <si>
    <t>Nicotine replacement therapy</t>
  </si>
  <si>
    <t>9OO1.00</t>
  </si>
  <si>
    <t>Attends stop smoking monitor.</t>
  </si>
  <si>
    <t>9OO..12</t>
  </si>
  <si>
    <t>Stop smoking monitoring admin.</t>
  </si>
  <si>
    <t>13p0.00</t>
  </si>
  <si>
    <t>Negotiated date for cessation of smoking</t>
  </si>
  <si>
    <t>745H.00</t>
  </si>
  <si>
    <t>Smoking cessation therapy</t>
  </si>
  <si>
    <t>9OO4.00</t>
  </si>
  <si>
    <t>Stop smoking monitor 1st lettr</t>
  </si>
  <si>
    <t>137R.00</t>
  </si>
  <si>
    <t>Current smoker</t>
  </si>
  <si>
    <t>9N4M.00</t>
  </si>
  <si>
    <t>DNA - Did not attend smoking cessation clinic</t>
  </si>
  <si>
    <t>13p1.00</t>
  </si>
  <si>
    <t>Smoking status at 4 weeks</t>
  </si>
  <si>
    <t>137..00</t>
  </si>
  <si>
    <t>Tobacco consumption</t>
  </si>
  <si>
    <t>9OOA.00</t>
  </si>
  <si>
    <t>Stop smoking monitor.chck done</t>
  </si>
  <si>
    <t>137P.11</t>
  </si>
  <si>
    <t>Smoker</t>
  </si>
  <si>
    <t>9OO..00</t>
  </si>
  <si>
    <t>Anti-smoking monitoring admin.</t>
  </si>
  <si>
    <t>9OOZ.00</t>
  </si>
  <si>
    <t>Stop smoking monitor admin.NOS</t>
  </si>
  <si>
    <t>137P.00</t>
  </si>
  <si>
    <t>Cigarette smoker</t>
  </si>
  <si>
    <t>13p5.00</t>
  </si>
  <si>
    <t>Smoking cessation programme start date</t>
  </si>
  <si>
    <t>1375.00</t>
  </si>
  <si>
    <t>Heavy smoker - 20-39 cigs/day</t>
  </si>
  <si>
    <t>E251.00</t>
  </si>
  <si>
    <t>Tobacco dependence</t>
  </si>
  <si>
    <t>9OO2.00</t>
  </si>
  <si>
    <t>Refuses stop smoking monitor</t>
  </si>
  <si>
    <t>137c.00</t>
  </si>
  <si>
    <t>Thinking about stopping smoking</t>
  </si>
  <si>
    <t>1374.00</t>
  </si>
  <si>
    <t>Moderate smoker - 10-19 cigs/d</t>
  </si>
  <si>
    <t>9OO..11</t>
  </si>
  <si>
    <t>Stop smoking clinic admin.</t>
  </si>
  <si>
    <t>137d.00</t>
  </si>
  <si>
    <t>Not interested in stopping smoking</t>
  </si>
  <si>
    <t>137b.00</t>
  </si>
  <si>
    <t>Ready to stop smoking</t>
  </si>
  <si>
    <t>13p2.00</t>
  </si>
  <si>
    <t>Smoking status between 4 and 52 weeks</t>
  </si>
  <si>
    <t>8B3f.00</t>
  </si>
  <si>
    <t>Nicotine replacement therapy provided free</t>
  </si>
  <si>
    <t>137g.00</t>
  </si>
  <si>
    <t>Cigarette pack-years</t>
  </si>
  <si>
    <t>745H000</t>
  </si>
  <si>
    <t>Nicotine replacement therapy using nicotine patches</t>
  </si>
  <si>
    <t>137h.00</t>
  </si>
  <si>
    <t>Minutes from waking to first tobacco consumption</t>
  </si>
  <si>
    <t>1373.00</t>
  </si>
  <si>
    <t>Light smoker - 1-9 cigs/day</t>
  </si>
  <si>
    <t>1376.00</t>
  </si>
  <si>
    <t>Very heavy smoker - 40+cigs/d</t>
  </si>
  <si>
    <t>137Z.00</t>
  </si>
  <si>
    <t>Tobacco consumption NOS</t>
  </si>
  <si>
    <t>H310100</t>
  </si>
  <si>
    <t>Smokers' cough</t>
  </si>
  <si>
    <t>E023.00</t>
  </si>
  <si>
    <t>Nicotine withdrawal</t>
  </si>
  <si>
    <t>137Q.00</t>
  </si>
  <si>
    <t>Smoking started</t>
  </si>
  <si>
    <t>67A3.00</t>
  </si>
  <si>
    <t>Pregnancy smoking advice</t>
  </si>
  <si>
    <t>137..11</t>
  </si>
  <si>
    <t>Smoker - amount smoked</t>
  </si>
  <si>
    <t>9OO3.00</t>
  </si>
  <si>
    <t>Stop smoking monitor default</t>
  </si>
  <si>
    <t>9OO7.00</t>
  </si>
  <si>
    <t>Stop smoking monitor verb.inv.</t>
  </si>
  <si>
    <t>9OO8.00</t>
  </si>
  <si>
    <t>Stop smoking monitor phone inv</t>
  </si>
  <si>
    <t>8B3Y.00</t>
  </si>
  <si>
    <t>Over the counter nicotine replacement therapy</t>
  </si>
  <si>
    <t>9OO5.00</t>
  </si>
  <si>
    <t>Stop smoking monitor 2nd lettr</t>
  </si>
  <si>
    <t>13p3.00</t>
  </si>
  <si>
    <t>Smoking status at 52 weeks</t>
  </si>
  <si>
    <t>745H200</t>
  </si>
  <si>
    <t>Nicotine replacement therapy using nicotine inhalator</t>
  </si>
  <si>
    <t>745Hz00</t>
  </si>
  <si>
    <t>Smoking cessation therapy NOS</t>
  </si>
  <si>
    <t>137Q.11</t>
  </si>
  <si>
    <t>Smoking restarted</t>
  </si>
  <si>
    <t>137e.00</t>
  </si>
  <si>
    <t>E251z00</t>
  </si>
  <si>
    <t>Tobacco dependence NOS</t>
  </si>
  <si>
    <t>745H400</t>
  </si>
  <si>
    <t>Smoking cessation drug therapy</t>
  </si>
  <si>
    <t>137C.00</t>
  </si>
  <si>
    <t>Keeps trying to stop smoking</t>
  </si>
  <si>
    <t>745H100</t>
  </si>
  <si>
    <t>Nicotine replacement therapy using nicotine gum</t>
  </si>
  <si>
    <t>ZV6D800</t>
  </si>
  <si>
    <t>[V]Tobacco abuse counselling</t>
  </si>
  <si>
    <t>137H.00</t>
  </si>
  <si>
    <t>Pipe smoker</t>
  </si>
  <si>
    <t>Occasional smoker</t>
  </si>
  <si>
    <t>1372.00</t>
  </si>
  <si>
    <t>Trivial smoker - &lt; 1 cig/day</t>
  </si>
  <si>
    <t>137M.00</t>
  </si>
  <si>
    <t>Rolls own cigarettes</t>
  </si>
  <si>
    <t>8CAg.00</t>
  </si>
  <si>
    <t>Smoking cessation advice provided by community pharmacist</t>
  </si>
  <si>
    <t>137J.00</t>
  </si>
  <si>
    <t>Cigar smoker</t>
  </si>
  <si>
    <t>9OO6.00</t>
  </si>
  <si>
    <t>Stop smoking monitor 3rd lettr</t>
  </si>
  <si>
    <t>745H300</t>
  </si>
  <si>
    <t>Nicotine replacement therapy using nicotine lozenges</t>
  </si>
  <si>
    <t>745Hy00</t>
  </si>
  <si>
    <t>Other specified smoking cessation therapy</t>
  </si>
  <si>
    <t>8BP3.00</t>
  </si>
  <si>
    <t>Nicotine replacement therapy provided by community pharmacis</t>
  </si>
  <si>
    <t>137V.00</t>
  </si>
  <si>
    <t>Smoking reduced</t>
  </si>
  <si>
    <t>8HkQ.00</t>
  </si>
  <si>
    <t>Referral to NHS stop smoking service</t>
  </si>
  <si>
    <t>8I39.00</t>
  </si>
  <si>
    <t>Nicotine replacement therapy refused</t>
  </si>
  <si>
    <t>9kc..00</t>
  </si>
  <si>
    <t>Smoking cessation - enhanced services administration</t>
  </si>
  <si>
    <t>137a.00</t>
  </si>
  <si>
    <t>Pipe tobacco consumption</t>
  </si>
  <si>
    <t>Tobacco consumption unknown</t>
  </si>
  <si>
    <t>ZV4K000</t>
  </si>
  <si>
    <t>[V]Tobacco use</t>
  </si>
  <si>
    <t>137f.00</t>
  </si>
  <si>
    <t>Reason for restarting smoking</t>
  </si>
  <si>
    <t>137X.00</t>
  </si>
  <si>
    <t>Cigarette consumption</t>
  </si>
  <si>
    <t>67H6.00</t>
  </si>
  <si>
    <t>Brief intervention for smoking cessation</t>
  </si>
  <si>
    <t>E251100</t>
  </si>
  <si>
    <t>Tobacco dependence, continuous</t>
  </si>
  <si>
    <t>TJHy200</t>
  </si>
  <si>
    <t>Adverse reaction to nicotine</t>
  </si>
  <si>
    <t>67H1.00</t>
  </si>
  <si>
    <t>Lifestyle advice regarding smoking</t>
  </si>
  <si>
    <t>8I2I.00</t>
  </si>
  <si>
    <t>Nicotine replacement therapy contraindicated</t>
  </si>
  <si>
    <t>SMC..00</t>
  </si>
  <si>
    <t>Toxic effect of tobacco and nicotine</t>
  </si>
  <si>
    <t>ZRh4.00</t>
  </si>
  <si>
    <t>Reasons for smoking scale</t>
  </si>
  <si>
    <t>137W.00</t>
  </si>
  <si>
    <t>Chews tobacco</t>
  </si>
  <si>
    <t>ZRh4.11</t>
  </si>
  <si>
    <t>RFS - Reasons for smoking scale</t>
  </si>
  <si>
    <t>388B.00</t>
  </si>
  <si>
    <t>Pack years</t>
  </si>
  <si>
    <t>9ko..00</t>
  </si>
  <si>
    <t>Current smoker annual review - enhanced services admin</t>
  </si>
  <si>
    <t>Eu17.00</t>
  </si>
  <si>
    <t>[X]Mental and behavioural disorder due to use of tobacco</t>
  </si>
  <si>
    <t>ZRaM.00</t>
  </si>
  <si>
    <t>Motives for smoking scale</t>
  </si>
  <si>
    <t>ZG23300</t>
  </si>
  <si>
    <t>Advice on smoking</t>
  </si>
  <si>
    <t>E251000</t>
  </si>
  <si>
    <t>Tobacco dependence, unspecified</t>
  </si>
  <si>
    <t>Eu17100</t>
  </si>
  <si>
    <t>[X]Mental and behav dis due to use of tobacco: harmful use</t>
  </si>
  <si>
    <t>Eu17300</t>
  </si>
  <si>
    <t>[X]Mental and behav dis due to use tobacco: withdrawal state</t>
  </si>
  <si>
    <t>ZRaM.11</t>
  </si>
  <si>
    <t>MFS - Motives for smoking scale</t>
  </si>
  <si>
    <t>ZRao.00</t>
  </si>
  <si>
    <t>Occasions for smoking scale</t>
  </si>
  <si>
    <t>137Y.00</t>
  </si>
  <si>
    <t>Cigar consumption</t>
  </si>
  <si>
    <t>9NS0200</t>
  </si>
  <si>
    <t>Referral for smoking cessation service offered</t>
  </si>
  <si>
    <t>137S.00</t>
  </si>
  <si>
    <t>Ex smoker</t>
  </si>
  <si>
    <t>137L.00</t>
  </si>
  <si>
    <t>Current non-smoker</t>
  </si>
  <si>
    <t>Non-smoker</t>
  </si>
  <si>
    <t>137F.00</t>
  </si>
  <si>
    <t>Ex-smoker - amount unknown</t>
  </si>
  <si>
    <t>137K.00</t>
  </si>
  <si>
    <t>Stopped smoking</t>
  </si>
  <si>
    <t>1379.00</t>
  </si>
  <si>
    <t>Ex-moderate smoker (10-19/day)</t>
  </si>
  <si>
    <t>137A.00</t>
  </si>
  <si>
    <t>Ex-heavy smoker (20-39/day)</t>
  </si>
  <si>
    <t>1378.00</t>
  </si>
  <si>
    <t>Ex-light smoker (1-9/day)</t>
  </si>
  <si>
    <t>137B.00</t>
  </si>
  <si>
    <t>Ex-very heavy smoker (40+/day)</t>
  </si>
  <si>
    <t>137T.00</t>
  </si>
  <si>
    <t>Date ceased smoking</t>
  </si>
  <si>
    <t>1377.00</t>
  </si>
  <si>
    <t>Ex-trivial smoker (&lt;1/day)</t>
  </si>
  <si>
    <t>137N.00</t>
  </si>
  <si>
    <t>Ex pipe smoker</t>
  </si>
  <si>
    <t>137O.00</t>
  </si>
  <si>
    <t>Ex cigar smoker</t>
  </si>
  <si>
    <t>137j.00</t>
  </si>
  <si>
    <t>Ex-cigarette smoker</t>
  </si>
  <si>
    <t>137K000</t>
  </si>
  <si>
    <t>Recently stopped smoking</t>
  </si>
  <si>
    <t>137l.00</t>
  </si>
  <si>
    <t>Ex roll-up cigarette smoker</t>
  </si>
  <si>
    <t>1371.00</t>
  </si>
  <si>
    <t>Never smoked tobacco</t>
  </si>
  <si>
    <t>137D.00</t>
  </si>
  <si>
    <t>Admitted tobacco cons untrue ?</t>
  </si>
  <si>
    <t>137E.00</t>
  </si>
  <si>
    <t>137m.00</t>
  </si>
  <si>
    <t>Failed attempt to stop smoking</t>
  </si>
  <si>
    <t>137n.00</t>
  </si>
  <si>
    <t>Total time smoked</t>
  </si>
  <si>
    <t>137o.00</t>
  </si>
  <si>
    <t>Waterpipe tobacco consumption</t>
  </si>
  <si>
    <t>13cA.00</t>
  </si>
  <si>
    <t>Smokes drugs</t>
  </si>
  <si>
    <t>13p5000</t>
  </si>
  <si>
    <t>Practice based smoking cessation programme start date</t>
  </si>
  <si>
    <t>13p7.00</t>
  </si>
  <si>
    <t>Smoking status at 12 weeks</t>
  </si>
  <si>
    <t>13p8.00</t>
  </si>
  <si>
    <t>Lost to smoking cessation follow-up</t>
  </si>
  <si>
    <t>1PC..00</t>
  </si>
  <si>
    <t>User of electronic cigarette</t>
  </si>
  <si>
    <t>1V08.00</t>
  </si>
  <si>
    <t>Smokes drugs in cigarette form</t>
  </si>
  <si>
    <t>1V09.00</t>
  </si>
  <si>
    <t>Smokes drugs through a pipe</t>
  </si>
  <si>
    <t>38DH.00</t>
  </si>
  <si>
    <t>Fagerstrom test for nicotine dependence</t>
  </si>
  <si>
    <t>38Gb.00</t>
  </si>
  <si>
    <t>Dyspnoea,obstruction, smoking, exacerbation frequency index</t>
  </si>
  <si>
    <t>68T..00</t>
  </si>
  <si>
    <t>Tobacco usage screen</t>
  </si>
  <si>
    <t>8B2B000</t>
  </si>
  <si>
    <t>Issue of nicotine replacement therapy voucher</t>
  </si>
  <si>
    <t>8B31G00</t>
  </si>
  <si>
    <t>Varenicline smoking cessation therapy offered</t>
  </si>
  <si>
    <t>8CdB.00</t>
  </si>
  <si>
    <t>Stop smoking service opportunity signposted</t>
  </si>
  <si>
    <t>8HBM.00</t>
  </si>
  <si>
    <t>Stop smoking face to face follow-up</t>
  </si>
  <si>
    <t>8HBP.00</t>
  </si>
  <si>
    <t>Smoking cessation 12 week follow-up</t>
  </si>
  <si>
    <t>8I6H.00</t>
  </si>
  <si>
    <t>Smoking review not indicated</t>
  </si>
  <si>
    <t>8IAj.00</t>
  </si>
  <si>
    <t>Smoking cessation advice declined</t>
  </si>
  <si>
    <t>8IEK.00</t>
  </si>
  <si>
    <t>Smoking cessation programme declined</t>
  </si>
  <si>
    <t>8IEM.00</t>
  </si>
  <si>
    <t>Smoking cessation drug therapy declined</t>
  </si>
  <si>
    <t>8IEo.00</t>
  </si>
  <si>
    <t>Referral to smoking cessation service declined</t>
  </si>
  <si>
    <t>8T08.00</t>
  </si>
  <si>
    <t>Referral to smoking cessation service</t>
  </si>
  <si>
    <t>9kc0.00</t>
  </si>
  <si>
    <t>Smoking cessatn monitor template complet - enhanc serv admin</t>
  </si>
  <si>
    <t>9kc0.11</t>
  </si>
  <si>
    <t>Smoking cessation ESA monitoring template completed</t>
  </si>
  <si>
    <t>9kf1.00</t>
  </si>
  <si>
    <t>Refer COPD structured smoking assessment - enhanc serv admin</t>
  </si>
  <si>
    <t>9kf1.11</t>
  </si>
  <si>
    <t>Referred for COPD structured smoking assessment</t>
  </si>
  <si>
    <t>9kf2.00</t>
  </si>
  <si>
    <t>COPD structured smoking assessment declined - enh serv admin</t>
  </si>
  <si>
    <t>9kf2.11</t>
  </si>
  <si>
    <t>COPD structured smoking assessment declined</t>
  </si>
  <si>
    <t>9ko..11</t>
  </si>
  <si>
    <t>Current smoker annual review</t>
  </si>
  <si>
    <t>9Ndf.00</t>
  </si>
  <si>
    <t>Consent given for follow-up by smoking cessation team</t>
  </si>
  <si>
    <t>9Ndg.00</t>
  </si>
  <si>
    <t>Declined consent for follow-up by smoking cessation team</t>
  </si>
  <si>
    <t>9NdV.00</t>
  </si>
  <si>
    <t>Consent given follow-up after smoking cessation intervention</t>
  </si>
  <si>
    <t>9NdW.00</t>
  </si>
  <si>
    <t>Consent given for smoking cessation data sharing</t>
  </si>
  <si>
    <t>9NdY.00</t>
  </si>
  <si>
    <t>Declin cons follow-up evaluation after smoking cess interven</t>
  </si>
  <si>
    <t>9NdZ.00</t>
  </si>
  <si>
    <t>Declined consent for smoking cessation data sharing</t>
  </si>
  <si>
    <t>9OO9.00</t>
  </si>
  <si>
    <t>Stop smoking monitoring delete</t>
  </si>
  <si>
    <t>9OOB.00</t>
  </si>
  <si>
    <t>Stop smoking invitation short message service text message</t>
  </si>
  <si>
    <t>9OOB000</t>
  </si>
  <si>
    <t>Stop smoking invitation first SMS text message</t>
  </si>
  <si>
    <t>9OOB100</t>
  </si>
  <si>
    <t>Stop smoking invitation second SMS text message</t>
  </si>
  <si>
    <t>9OOB200</t>
  </si>
  <si>
    <t>Stop smoking invitation third SMS text message</t>
  </si>
  <si>
    <t>E251200</t>
  </si>
  <si>
    <t>Tobacco dependence, episodic</t>
  </si>
  <si>
    <t>E251300</t>
  </si>
  <si>
    <t>Tobacco dependence in remission</t>
  </si>
  <si>
    <t>Eu17000</t>
  </si>
  <si>
    <t>[X]Mental &amp; behav dis due to use tobacco: acute intoxication</t>
  </si>
  <si>
    <t>Eu17200</t>
  </si>
  <si>
    <t>[X]Mental and behav dis due to use tobacco: dependence syndr</t>
  </si>
  <si>
    <t>ZRb3.00</t>
  </si>
  <si>
    <t>ZRBm200</t>
  </si>
  <si>
    <t>ZRBm211</t>
  </si>
  <si>
    <t>FTND - Fagerstrom test for nicotine dependence</t>
  </si>
  <si>
    <t>1782.00</t>
  </si>
  <si>
    <t>Asthma trigger - tobacco smoke</t>
  </si>
  <si>
    <t>Health education - parental smoking</t>
  </si>
  <si>
    <t>0C31.00</t>
  </si>
  <si>
    <t>Foreman - tobacco processors</t>
  </si>
  <si>
    <t>0C32.00</t>
  </si>
  <si>
    <t>Tobacco processor</t>
  </si>
  <si>
    <t>137i.00</t>
  </si>
  <si>
    <t>Ex-tobacco chewer</t>
  </si>
  <si>
    <t>13p4.00</t>
  </si>
  <si>
    <t>Smoking free weeks</t>
  </si>
  <si>
    <t>1PD..00</t>
  </si>
  <si>
    <t>Ex user of electronic cigarette</t>
  </si>
  <si>
    <t>9km..00</t>
  </si>
  <si>
    <t>Ex-smoker annual review - enhanced services administration</t>
  </si>
  <si>
    <t>9km..11</t>
  </si>
  <si>
    <t>Ex-smoker annual review</t>
  </si>
  <si>
    <t>ZV11600</t>
  </si>
  <si>
    <t>[V]Personal history of tobacco abuse</t>
  </si>
  <si>
    <t>9kn..00</t>
  </si>
  <si>
    <t>Non-smoker annual review - enhanced services administration</t>
  </si>
  <si>
    <t>9kn..11</t>
  </si>
  <si>
    <t>Non-smoker annual review</t>
  </si>
  <si>
    <t>Category</t>
  </si>
  <si>
    <t>1282.00</t>
  </si>
  <si>
    <t>Drinker (heavy)</t>
  </si>
  <si>
    <t>FH: Alcoholism</t>
  </si>
  <si>
    <t>1361.11</t>
  </si>
  <si>
    <t>Non drinker</t>
  </si>
  <si>
    <t>Non drinker alcohol</t>
  </si>
  <si>
    <t>1361.12</t>
  </si>
  <si>
    <t>Non-drinker alcohol</t>
  </si>
  <si>
    <t>1362.00</t>
  </si>
  <si>
    <t>Drinker (light)</t>
  </si>
  <si>
    <t>Trivial drinker - &lt;1u/day</t>
  </si>
  <si>
    <t>1362.11</t>
  </si>
  <si>
    <t>Drinks rarely</t>
  </si>
  <si>
    <t>1362.12</t>
  </si>
  <si>
    <t>Drinks occasionally</t>
  </si>
  <si>
    <t>1363.00</t>
  </si>
  <si>
    <t>Light drinker - 1-2u/day</t>
  </si>
  <si>
    <t>1364.00</t>
  </si>
  <si>
    <t>Drinker (moderate)</t>
  </si>
  <si>
    <t>Moderate drinker - 3-6u/day</t>
  </si>
  <si>
    <t>1365.00</t>
  </si>
  <si>
    <t>Heavy drinker - 7-9u/day</t>
  </si>
  <si>
    <t>1366.00</t>
  </si>
  <si>
    <t>Very heavy drinker - &gt;9u/day</t>
  </si>
  <si>
    <t>1367.00</t>
  </si>
  <si>
    <t>Stopped drinking alcohol</t>
  </si>
  <si>
    <t>136A.00</t>
  </si>
  <si>
    <t>Ex-trivial drinker (&lt;1u/day)</t>
  </si>
  <si>
    <t>136B.00</t>
  </si>
  <si>
    <t>Ex-light drinker - (1-2u/day)</t>
  </si>
  <si>
    <t>136C.00</t>
  </si>
  <si>
    <t>Ex-moderate drinker - (3-6u/d)</t>
  </si>
  <si>
    <t>136D.00</t>
  </si>
  <si>
    <t>Ex-heavy drinker - (7-9u/day)</t>
  </si>
  <si>
    <t>136E.00</t>
  </si>
  <si>
    <t>Ex-very heavy drinker-(&gt;9u/d)</t>
  </si>
  <si>
    <t>136F.00</t>
  </si>
  <si>
    <t>Drinker (unspecified)</t>
  </si>
  <si>
    <t>Spirit drinker</t>
  </si>
  <si>
    <t>136G.00</t>
  </si>
  <si>
    <t>Beer drinker</t>
  </si>
  <si>
    <t>136H.00</t>
  </si>
  <si>
    <t>Drinks beer and spirits</t>
  </si>
  <si>
    <t>136I.00</t>
  </si>
  <si>
    <t>Drinks wine</t>
  </si>
  <si>
    <t>136J.00</t>
  </si>
  <si>
    <t>Social drinker</t>
  </si>
  <si>
    <t>136K.00</t>
  </si>
  <si>
    <t>Alcohol intake above recommended sensible limits</t>
  </si>
  <si>
    <t>136L.00</t>
  </si>
  <si>
    <t>Alcohol intake within recommended sensible limits</t>
  </si>
  <si>
    <t>136M.00</t>
  </si>
  <si>
    <t>Current non drinker</t>
  </si>
  <si>
    <t>136N.00</t>
  </si>
  <si>
    <t>Light drinker</t>
  </si>
  <si>
    <t>136O.00</t>
  </si>
  <si>
    <t>Moderate drinker</t>
  </si>
  <si>
    <t>136P.00</t>
  </si>
  <si>
    <t>Heavy drinker</t>
  </si>
  <si>
    <t>136Q.00</t>
  </si>
  <si>
    <t>Very heavy drinker</t>
  </si>
  <si>
    <t>136R.00</t>
  </si>
  <si>
    <t>Binge drinker</t>
  </si>
  <si>
    <t>136S.00</t>
  </si>
  <si>
    <t>Hazardous alcohol use</t>
  </si>
  <si>
    <t>136T.00</t>
  </si>
  <si>
    <t>Harmful alcohol use</t>
  </si>
  <si>
    <t>136W.00</t>
  </si>
  <si>
    <t>Alcohol misuse</t>
  </si>
  <si>
    <t>136X.00</t>
  </si>
  <si>
    <t>Alcohol units consumed on heaviest drinking day</t>
  </si>
  <si>
    <t>136Y.00</t>
  </si>
  <si>
    <t>Drinks in morning to get rid of hangover</t>
  </si>
  <si>
    <t>136a.00</t>
  </si>
  <si>
    <t>Increasing risk drinking</t>
  </si>
  <si>
    <t>136b.00</t>
  </si>
  <si>
    <t>Feels should cut down drinking</t>
  </si>
  <si>
    <t>136c.00</t>
  </si>
  <si>
    <t>Higher risk drinking</t>
  </si>
  <si>
    <t>136d.00</t>
  </si>
  <si>
    <t>Lower risk drinking</t>
  </si>
  <si>
    <t>13Y8.00</t>
  </si>
  <si>
    <t>Alcoholics anonymous</t>
  </si>
  <si>
    <t>13ZY.00</t>
  </si>
  <si>
    <t>Disqualified from driving due to excess alcohol</t>
  </si>
  <si>
    <t>1B1c.00</t>
  </si>
  <si>
    <t>Alcohol induced hallucinations</t>
  </si>
  <si>
    <t>1D19.00</t>
  </si>
  <si>
    <t>Pain in lymph nodes after alcohol consumption</t>
  </si>
  <si>
    <t>1F9D.00</t>
  </si>
  <si>
    <t>Replaces meals with drinks</t>
  </si>
  <si>
    <t>2577.00</t>
  </si>
  <si>
    <t>O/E - breath - alcohol smell</t>
  </si>
  <si>
    <t>2577.11</t>
  </si>
  <si>
    <t>O/E - alcoholic breath</t>
  </si>
  <si>
    <t>63C7.00</t>
  </si>
  <si>
    <t>Maternal alcohol abuse</t>
  </si>
  <si>
    <t>66e..00</t>
  </si>
  <si>
    <t>Alcohol disorder monitoring</t>
  </si>
  <si>
    <t>66e0.00</t>
  </si>
  <si>
    <t>Alcohol abuse monitoring</t>
  </si>
  <si>
    <t>7P22100</t>
  </si>
  <si>
    <t>Delivery of rehabilitation for alcohol addiction</t>
  </si>
  <si>
    <t>8BA8.00</t>
  </si>
  <si>
    <t>Alcohol detoxification</t>
  </si>
  <si>
    <t>8CAM000</t>
  </si>
  <si>
    <t>Advised to abstain from alcohol consumption</t>
  </si>
  <si>
    <t>8CAv.00</t>
  </si>
  <si>
    <t>Advised to contact primary care alcohol worker</t>
  </si>
  <si>
    <t>8G32.00</t>
  </si>
  <si>
    <t>Aversion therapy - alcoholism</t>
  </si>
  <si>
    <t>8H35.00</t>
  </si>
  <si>
    <t>Admitted to alcohol detoxification centre</t>
  </si>
  <si>
    <t>8H7p.00</t>
  </si>
  <si>
    <t>Referral to community alcohol team</t>
  </si>
  <si>
    <t>8HkG.00</t>
  </si>
  <si>
    <t>Referral to specialist alcohol treatment service</t>
  </si>
  <si>
    <t>8HkJ.00</t>
  </si>
  <si>
    <t>Referral to alcohol brief intervention service</t>
  </si>
  <si>
    <t>8IAF.00</t>
  </si>
  <si>
    <t>Brief intervention for excessive alcohol consumptn declined</t>
  </si>
  <si>
    <t>8IAJ.00</t>
  </si>
  <si>
    <t>Declined referral to specialist alcohol treatment service</t>
  </si>
  <si>
    <t>8IAt.00</t>
  </si>
  <si>
    <t>Extended interven for excessive alcohol consumption declined</t>
  </si>
  <si>
    <t>8IEA.00</t>
  </si>
  <si>
    <t>Referral to community alcohol team declined</t>
  </si>
  <si>
    <t>9k1..00</t>
  </si>
  <si>
    <t>Alcohol misuse - enhanced services administration</t>
  </si>
  <si>
    <t>9k11.00</t>
  </si>
  <si>
    <t>Alcohol consumption counselling</t>
  </si>
  <si>
    <t>9k12.00</t>
  </si>
  <si>
    <t>Alcohol misuse - enhanced service completed</t>
  </si>
  <si>
    <t>9k14.00</t>
  </si>
  <si>
    <t>Alcohol counselling by other agencies</t>
  </si>
  <si>
    <t>9k1A.00</t>
  </si>
  <si>
    <t>Brief intervention for excessive alcohol consumptn completed</t>
  </si>
  <si>
    <t>9k1B.00</t>
  </si>
  <si>
    <t>Extended intervention for excessive alcohol consumptn complt</t>
  </si>
  <si>
    <t>9NN2.00</t>
  </si>
  <si>
    <t>Under care of community alcohol team</t>
  </si>
  <si>
    <t>C150500</t>
  </si>
  <si>
    <t>Alcohol-induced pseudo-Cushing's syndrome</t>
  </si>
  <si>
    <t>E01..00</t>
  </si>
  <si>
    <t>Alcoholic psychoses</t>
  </si>
  <si>
    <t>E011.00</t>
  </si>
  <si>
    <t>Alcohol amnestic syndrome</t>
  </si>
  <si>
    <t>E011000</t>
  </si>
  <si>
    <t>Korsakov's alcoholic psychosis</t>
  </si>
  <si>
    <t>E011100</t>
  </si>
  <si>
    <t>Korsakov's alcoholic psychosis with peripheral neuritis</t>
  </si>
  <si>
    <t>E011z00</t>
  </si>
  <si>
    <t>Alcohol amnestic syndrome NOS</t>
  </si>
  <si>
    <t>E012.00</t>
  </si>
  <si>
    <t>Other alcoholic dementia</t>
  </si>
  <si>
    <t>E012.11</t>
  </si>
  <si>
    <t>Alcoholic dementia NOS</t>
  </si>
  <si>
    <t>E012000</t>
  </si>
  <si>
    <t>Chronic alcoholic brain syndrome</t>
  </si>
  <si>
    <t>E014.00</t>
  </si>
  <si>
    <t>Pathological alcohol intoxication</t>
  </si>
  <si>
    <t>E014.11</t>
  </si>
  <si>
    <t>Drunkenness - pathological</t>
  </si>
  <si>
    <t>E015.00</t>
  </si>
  <si>
    <t>Alcoholic paranoia</t>
  </si>
  <si>
    <t>E01y.00</t>
  </si>
  <si>
    <t>Other alcoholic psychosis</t>
  </si>
  <si>
    <t>E01yz00</t>
  </si>
  <si>
    <t>Other alcoholic psychosis NOS</t>
  </si>
  <si>
    <t>E01z.00</t>
  </si>
  <si>
    <t>Alcoholic psychosis NOS</t>
  </si>
  <si>
    <t>E23..00</t>
  </si>
  <si>
    <t>Alcohol dependence syndrome</t>
  </si>
  <si>
    <t>E23..11</t>
  </si>
  <si>
    <t>Alcoholism</t>
  </si>
  <si>
    <t>E23..12</t>
  </si>
  <si>
    <t>Alcohol problem drinking</t>
  </si>
  <si>
    <t>E230.00</t>
  </si>
  <si>
    <t>Acute alcoholic intoxication in alcoholism</t>
  </si>
  <si>
    <t>E230.11</t>
  </si>
  <si>
    <t>Alcohol dependence with acute alcoholic intoxication</t>
  </si>
  <si>
    <t>E230000</t>
  </si>
  <si>
    <t>Acute alcoholic intoxication, unspecified, in alcoholism</t>
  </si>
  <si>
    <t>E230100</t>
  </si>
  <si>
    <t>Continuous acute alcoholic intoxication in alcoholism</t>
  </si>
  <si>
    <t>E230200</t>
  </si>
  <si>
    <t>Episodic acute alcoholic intoxication in alcoholism</t>
  </si>
  <si>
    <t>E230300</t>
  </si>
  <si>
    <t>Acute alcoholic intoxication in remission, in alcoholism</t>
  </si>
  <si>
    <t>E230z00</t>
  </si>
  <si>
    <t>Acute alcoholic intoxication in alcoholism NOS</t>
  </si>
  <si>
    <t>E231.00</t>
  </si>
  <si>
    <t>Chronic alcoholism</t>
  </si>
  <si>
    <t>E231000</t>
  </si>
  <si>
    <t>Unspecified chronic alcoholism</t>
  </si>
  <si>
    <t>E231100</t>
  </si>
  <si>
    <t>Continuous chronic alcoholism</t>
  </si>
  <si>
    <t>E231200</t>
  </si>
  <si>
    <t>Episodic chronic alcoholism</t>
  </si>
  <si>
    <t>E231300</t>
  </si>
  <si>
    <t>Chronic alcoholism in remission</t>
  </si>
  <si>
    <t>E231z00</t>
  </si>
  <si>
    <t>Chronic alcoholism NOS</t>
  </si>
  <si>
    <t>E23z.00</t>
  </si>
  <si>
    <t>Alcohol dependence syndrome NOS</t>
  </si>
  <si>
    <t>E250.00</t>
  </si>
  <si>
    <t>Nondependent alcohol abuse</t>
  </si>
  <si>
    <t>E250.11</t>
  </si>
  <si>
    <t>Drunkenness NOS</t>
  </si>
  <si>
    <t>E250.12</t>
  </si>
  <si>
    <t>Hangover (alcohol)</t>
  </si>
  <si>
    <t>E250.14</t>
  </si>
  <si>
    <t>Intoxication - alcohol</t>
  </si>
  <si>
    <t>E250000</t>
  </si>
  <si>
    <t>Nondependent alcohol abuse, unspecified</t>
  </si>
  <si>
    <t>E250100</t>
  </si>
  <si>
    <t>Nondependent alcohol abuse, continuous</t>
  </si>
  <si>
    <t>E250200</t>
  </si>
  <si>
    <t>Nondependent alcohol abuse, episodic</t>
  </si>
  <si>
    <t>E250z00</t>
  </si>
  <si>
    <t>Nondependent alcohol abuse NOS</t>
  </si>
  <si>
    <t>E274A00</t>
  </si>
  <si>
    <t>[X]Mental and behavioural disorders due to use of alcohol</t>
  </si>
  <si>
    <t>Eu10.00</t>
  </si>
  <si>
    <t>Eu10000</t>
  </si>
  <si>
    <t>[X]Mental &amp; behav dis due to use alcohol: acute intoxication</t>
  </si>
  <si>
    <t>Eu10011</t>
  </si>
  <si>
    <t>[X]Acute alcoholic drunkenness</t>
  </si>
  <si>
    <t>Eu10100</t>
  </si>
  <si>
    <t>[X]Mental and behav dis due to use of alcohol: harmful use</t>
  </si>
  <si>
    <t>Eu10200</t>
  </si>
  <si>
    <t>[X]Mental and behav dis due to use alcohol: dependence syndr</t>
  </si>
  <si>
    <t>Eu10211</t>
  </si>
  <si>
    <t>[X]Alcohol addiction</t>
  </si>
  <si>
    <t>Eu10212</t>
  </si>
  <si>
    <t>[X]Chronic alcoholism</t>
  </si>
  <si>
    <t>Eu10300</t>
  </si>
  <si>
    <t>[X]Mental and behav dis due to use alcohol: withdrawal state</t>
  </si>
  <si>
    <t>Eu10400</t>
  </si>
  <si>
    <t>[X]Men &amp; behav dis due alcohl: withdrawl state with delirium</t>
  </si>
  <si>
    <t>Eu10411</t>
  </si>
  <si>
    <t>[X]Delirium tremens, alcohol induced</t>
  </si>
  <si>
    <t>Eu10500</t>
  </si>
  <si>
    <t>[X]Mental &amp; behav dis due to use alcohol: psychotic disorder</t>
  </si>
  <si>
    <t>Eu10511</t>
  </si>
  <si>
    <t>[X]Alcoholic hallucinosis</t>
  </si>
  <si>
    <t>Eu10512</t>
  </si>
  <si>
    <t>[X]Alcoholic jealousy</t>
  </si>
  <si>
    <t>Eu10513</t>
  </si>
  <si>
    <t>[X]Alcoholic paranoia</t>
  </si>
  <si>
    <t>Eu10514</t>
  </si>
  <si>
    <t>[X]Alcoholic psychosis NOS</t>
  </si>
  <si>
    <t>Eu10600</t>
  </si>
  <si>
    <t>[X]Mental and behav dis due to use alcohol: amnesic syndrome</t>
  </si>
  <si>
    <t>Eu10611</t>
  </si>
  <si>
    <t>[X]Korsakov's psychosis, alcohol induced</t>
  </si>
  <si>
    <t>Eu10700</t>
  </si>
  <si>
    <t>[X]Men &amp; behav dis due alcoh: resid &amp; late-onset psychot dis</t>
  </si>
  <si>
    <t>Eu10711</t>
  </si>
  <si>
    <t>[X]Alcoholic dementia NOS</t>
  </si>
  <si>
    <t>Eu10712</t>
  </si>
  <si>
    <t>[X]Chronic alcoholic brain syndrome</t>
  </si>
  <si>
    <t>Eu10800</t>
  </si>
  <si>
    <t>[X]Alcohol withdrawal-induced seizure</t>
  </si>
  <si>
    <t>Eu10y00</t>
  </si>
  <si>
    <t>[X]Men &amp; behav dis due to use alcohol: oth men &amp; behav dis</t>
  </si>
  <si>
    <t>Eu10z00</t>
  </si>
  <si>
    <t>[X]Ment &amp; behav dis due use alcohol: unsp ment &amp; behav dis</t>
  </si>
  <si>
    <t>F11x000</t>
  </si>
  <si>
    <t>Cerebral degeneration due to alcoholism</t>
  </si>
  <si>
    <t>F11x011</t>
  </si>
  <si>
    <t>Alcoholic encephalopathy</t>
  </si>
  <si>
    <t>F144000</t>
  </si>
  <si>
    <t>Cerebellar ataxia due to alcoholism</t>
  </si>
  <si>
    <t>F25B.00</t>
  </si>
  <si>
    <t>Alcohol-induced epilepsy</t>
  </si>
  <si>
    <t>F375.00</t>
  </si>
  <si>
    <t>Alcoholic polyneuropathy</t>
  </si>
  <si>
    <t>F394100</t>
  </si>
  <si>
    <t>Alcoholic myopathy</t>
  </si>
  <si>
    <t>G555.00</t>
  </si>
  <si>
    <t>Alcoholic cardiomyopathy</t>
  </si>
  <si>
    <t>G852300</t>
  </si>
  <si>
    <t>Oesophageal varices in alcoholic cirrhosis of the liver</t>
  </si>
  <si>
    <t>J153.00</t>
  </si>
  <si>
    <t>Alcoholic gastritis</t>
  </si>
  <si>
    <t>J610.00</t>
  </si>
  <si>
    <t>Alcoholic fatty liver</t>
  </si>
  <si>
    <t>J611.00</t>
  </si>
  <si>
    <t>Acute alcoholic hepatitis</t>
  </si>
  <si>
    <t>J612.00</t>
  </si>
  <si>
    <t>Alcoholic cirrhosis of liver</t>
  </si>
  <si>
    <t>J612000</t>
  </si>
  <si>
    <t>Alcoholic fibrosis and sclerosis of liver</t>
  </si>
  <si>
    <t>J613.00</t>
  </si>
  <si>
    <t>Alcoholic liver damage unspecified</t>
  </si>
  <si>
    <t>J613000</t>
  </si>
  <si>
    <t>Alcoholic hepatic failure</t>
  </si>
  <si>
    <t>J617.00</t>
  </si>
  <si>
    <t>Alcoholic hepatitis</t>
  </si>
  <si>
    <t>J617000</t>
  </si>
  <si>
    <t>Chronic alcoholic hepatitis</t>
  </si>
  <si>
    <t>J670800</t>
  </si>
  <si>
    <t>Alcohol-induced acute pancreatitis</t>
  </si>
  <si>
    <t>J671000</t>
  </si>
  <si>
    <t>Alcohol-induced chronic pancreatitis</t>
  </si>
  <si>
    <t>R103.00</t>
  </si>
  <si>
    <t>[D]Alcohol blood level excessive</t>
  </si>
  <si>
    <t>SLH3.00</t>
  </si>
  <si>
    <t>Alcohol deterrent poisoning</t>
  </si>
  <si>
    <t>SM0..00</t>
  </si>
  <si>
    <t>Alcohol causing toxic effect</t>
  </si>
  <si>
    <t>SM0z.00</t>
  </si>
  <si>
    <t>Alcohol causing toxic effect NOS</t>
  </si>
  <si>
    <t>T90..00</t>
  </si>
  <si>
    <t>Accidental poisoning by alcohol, NEC</t>
  </si>
  <si>
    <t>T900.00</t>
  </si>
  <si>
    <t>Accidental poisoning by alcoholic beverages</t>
  </si>
  <si>
    <t>T90z.00</t>
  </si>
  <si>
    <t>Accidental poisoning by alcohol NOS</t>
  </si>
  <si>
    <t>U1A9.00</t>
  </si>
  <si>
    <t>[X]Accident poisoning/exposure to alcohol</t>
  </si>
  <si>
    <t>U1A9000</t>
  </si>
  <si>
    <t>[X]Accident poison/exposure to alcohol at home</t>
  </si>
  <si>
    <t>U1A9200</t>
  </si>
  <si>
    <t>[X]Acc poison/expos alcohol school/pub admin area</t>
  </si>
  <si>
    <t>U1A9300</t>
  </si>
  <si>
    <t>[X]Accid pois/expos alcohol in sport/athletic area</t>
  </si>
  <si>
    <t>U1A9400</t>
  </si>
  <si>
    <t>[X]Accid poison/expos alcohol in street/highway</t>
  </si>
  <si>
    <t>U1A9500</t>
  </si>
  <si>
    <t>[X]Accid poison/expos alcohol trade/service area</t>
  </si>
  <si>
    <t>U1A9y00</t>
  </si>
  <si>
    <t>[X]Accid pois/expos to alcohol other spec place</t>
  </si>
  <si>
    <t>U1A9z00</t>
  </si>
  <si>
    <t>[X]Accid poison/expos to alcohol unspecif place</t>
  </si>
  <si>
    <t>U209.00</t>
  </si>
  <si>
    <t>[X]Intent self poison/exposure to alcohol</t>
  </si>
  <si>
    <t>U209000</t>
  </si>
  <si>
    <t>[X]Int self poison/exposure to alcohol at home</t>
  </si>
  <si>
    <t>U209y00</t>
  </si>
  <si>
    <t>[X]Int self poison alcohol other spec place</t>
  </si>
  <si>
    <t>U209z00</t>
  </si>
  <si>
    <t>[X]Intent self poison alcohol unspecif place</t>
  </si>
  <si>
    <t>U409.00</t>
  </si>
  <si>
    <t>[X]Poisoning/exposure, ? intent, to alcohol</t>
  </si>
  <si>
    <t>U409000</t>
  </si>
  <si>
    <t>[X]Poison/exposure ?intent, to alcohol at home</t>
  </si>
  <si>
    <t>U409200</t>
  </si>
  <si>
    <t>[X]Pois/exp ?intent alcohol school/pub admin area</t>
  </si>
  <si>
    <t>U409400</t>
  </si>
  <si>
    <t>[X]Pois/expos ?intent alcohol in street/highway</t>
  </si>
  <si>
    <t>U409z00</t>
  </si>
  <si>
    <t>[X]Pois/expos ?intent to alcohol unspecif place</t>
  </si>
  <si>
    <t>U800.00</t>
  </si>
  <si>
    <t>[X]Eviden of alcohl involv blood alcohl level &lt;20 mg/100 ml</t>
  </si>
  <si>
    <t>U801.00</t>
  </si>
  <si>
    <t>[X]Eviden of alcohl involv blood alcohl level 20-39mg/100ml</t>
  </si>
  <si>
    <t>U802.00</t>
  </si>
  <si>
    <t>[X]Eviden of alcohl involv blood alcohl level 40-59mg/100ml</t>
  </si>
  <si>
    <t>U803.00</t>
  </si>
  <si>
    <t>[X]Eviden of alcohl involv blood alcohl level 60-79mg/100ml</t>
  </si>
  <si>
    <t>U804.00</t>
  </si>
  <si>
    <t>[X]Eviden of alcohl involv blood alcohl level 80-99mg/100ml</t>
  </si>
  <si>
    <t>U805.00</t>
  </si>
  <si>
    <t>[X]Eviden of alcoh involv blood alcoh level 100-119mg/100ml</t>
  </si>
  <si>
    <t>U807.00</t>
  </si>
  <si>
    <t>[X]Eviden of alcoh involv blood alcoh level 200-239mg/100ml</t>
  </si>
  <si>
    <t>U808.00</t>
  </si>
  <si>
    <t>[X]Eviden alcoh involv blood alcoh level 240mg/100ml or more</t>
  </si>
  <si>
    <t>U81..00</t>
  </si>
  <si>
    <t>[X]Evid of alcohol involv determind by level of intoxication</t>
  </si>
  <si>
    <t>U811.00</t>
  </si>
  <si>
    <t>[X]Evid alcoh invol determ by level of intox mod alcoh intox</t>
  </si>
  <si>
    <t>U812.00</t>
  </si>
  <si>
    <t>[X]Evid alcoh invol determ by level of intox sev alcoh intox</t>
  </si>
  <si>
    <t>U813.00</t>
  </si>
  <si>
    <t>[X]Evid alcoh invl determ by levl intox very sev alcoh intox</t>
  </si>
  <si>
    <t>Z191.00</t>
  </si>
  <si>
    <t>Z191100</t>
  </si>
  <si>
    <t>Alcohol withdrawal regime</t>
  </si>
  <si>
    <t>Z191200</t>
  </si>
  <si>
    <t>Planned reduction of alcohol consumption</t>
  </si>
  <si>
    <t>Z191211</t>
  </si>
  <si>
    <t>Alcohol reduction programme</t>
  </si>
  <si>
    <t>Z191400</t>
  </si>
  <si>
    <t>Self-monitoring of alcohol intake</t>
  </si>
  <si>
    <t>Z4B1.00</t>
  </si>
  <si>
    <t>Alcoholism counselling</t>
  </si>
  <si>
    <t>ZC22200</t>
  </si>
  <si>
    <t>Advice to change alcoholic drink intake</t>
  </si>
  <si>
    <t>ZC2H.00</t>
  </si>
  <si>
    <t>Advice to change alcohol intake</t>
  </si>
  <si>
    <t>ZG23100</t>
  </si>
  <si>
    <t>Advice on alcohol consumption</t>
  </si>
  <si>
    <t>ZRk9.00</t>
  </si>
  <si>
    <t>Short alcohol dependence data</t>
  </si>
  <si>
    <t>ZRk9.11</t>
  </si>
  <si>
    <t>SADD - Short alcohol dependence data</t>
  </si>
  <si>
    <t>ZV11311</t>
  </si>
  <si>
    <t>[V]Problems related to lifestyle alcohol use</t>
  </si>
  <si>
    <t>ZV4KC00</t>
  </si>
  <si>
    <t>[V] Alcohol use</t>
  </si>
  <si>
    <t>ZV57A00</t>
  </si>
  <si>
    <t>[V]Alcohol rehabilitation</t>
  </si>
  <si>
    <t>ZV6D600</t>
  </si>
  <si>
    <t>[V]Alcohol abuse counselling and surveillance</t>
  </si>
  <si>
    <t>00607021</t>
  </si>
  <si>
    <t>Yasminelle 3mg+20microgram Tablet (Bayer Plc)</t>
  </si>
  <si>
    <t>Progestogen only pill</t>
  </si>
  <si>
    <t>Progestagen only pill</t>
  </si>
  <si>
    <t>02602007</t>
  </si>
  <si>
    <t>ETHINYLOESTRADIOL 5 MCG CAP</t>
  </si>
  <si>
    <t>02612007</t>
  </si>
  <si>
    <t>ETHINYLOESTRADIOL 20 MCG PES</t>
  </si>
  <si>
    <t>CAP fitted</t>
  </si>
  <si>
    <t>IUD fitted</t>
  </si>
  <si>
    <t>03248007</t>
  </si>
  <si>
    <t>PROGESTERONE B.P IMPLANT 100 MG</t>
  </si>
  <si>
    <t>Insertion of T shaped 375 mm squared copper coated IUCD</t>
  </si>
  <si>
    <t>7E09400</t>
  </si>
  <si>
    <t>Introduction of Mirena coil</t>
  </si>
  <si>
    <t>03633007</t>
  </si>
  <si>
    <t>NORETHISTERONE ACETATE/ETHINYLOESTRADIOL 10 MG TAB</t>
  </si>
  <si>
    <t>7G2AG00</t>
  </si>
  <si>
    <t>Insertion of Implanon</t>
  </si>
  <si>
    <t>05002007</t>
  </si>
  <si>
    <t>ETHINYLOESTRADIOL/LEVONORGESTREL 30 MCG TAB</t>
  </si>
  <si>
    <t>05004007</t>
  </si>
  <si>
    <t>ETHINYLOESTRADIOL/NORETHISTERONE 35 MCG TAB</t>
  </si>
  <si>
    <t>05006007</t>
  </si>
  <si>
    <t>ETHINYLOESTRADIOL 50MCG/NORGESTREL500MCG MCG TAB</t>
  </si>
  <si>
    <t>61F1.00</t>
  </si>
  <si>
    <t>Prescribed post-coital OCP</t>
  </si>
  <si>
    <t>05009007</t>
  </si>
  <si>
    <t>ETHINYLOESTRADIOL 100 MCG TAB</t>
  </si>
  <si>
    <t>7E09000</t>
  </si>
  <si>
    <t>Introduction of intrauterine contraceptive device</t>
  </si>
  <si>
    <t>05010007</t>
  </si>
  <si>
    <t>ETHINYLOESTRADIOL 30 MCG TAB</t>
  </si>
  <si>
    <t>7E09011</t>
  </si>
  <si>
    <t>Fitting of intrauterine contraceptive device</t>
  </si>
  <si>
    <t>05541007</t>
  </si>
  <si>
    <t>ETHINYLOESTRADIOL 25 MCG TAB</t>
  </si>
  <si>
    <t>ZV25111</t>
  </si>
  <si>
    <t>[V]Coil insertion</t>
  </si>
  <si>
    <t>ZV25112</t>
  </si>
  <si>
    <t>[V]Intrauterine contraceptive device insertion</t>
  </si>
  <si>
    <t>05843007</t>
  </si>
  <si>
    <t>ETHINYLOESTRADIOL 15 MCG TAB</t>
  </si>
  <si>
    <t>ZV25113</t>
  </si>
  <si>
    <t>ZV25100</t>
  </si>
  <si>
    <t>61R..00</t>
  </si>
  <si>
    <t>Intrauterine system contraception</t>
  </si>
  <si>
    <t>06612007</t>
  </si>
  <si>
    <t>ETHINYLOESTRADIOL 2 MCG TAB</t>
  </si>
  <si>
    <t>61KC.00</t>
  </si>
  <si>
    <t>Insert subcutaneous contraceptive implnt othr healthcre prov</t>
  </si>
  <si>
    <t>7G2AH00</t>
  </si>
  <si>
    <t>Reinsertion of subcutaneous contraceptive</t>
  </si>
  <si>
    <t>06663007</t>
  </si>
  <si>
    <t>ETHINYLOESTRADIOL 5 MG TAB</t>
  </si>
  <si>
    <t>7G2AJ00</t>
  </si>
  <si>
    <t>Insertion of etonogestrel radiopaque contraceptive implant</t>
  </si>
  <si>
    <t>06665007</t>
  </si>
  <si>
    <t>ETHINYLOESTRADIOL 30MCG/ETHYNODIOL 2MG MCG TAB</t>
  </si>
  <si>
    <t>9kr..00</t>
  </si>
  <si>
    <t>Subdermal etonogestrel implant insertion ESA</t>
  </si>
  <si>
    <t>06719007</t>
  </si>
  <si>
    <t>ETHINYLOESTRADIOL 50MCG/ETHYNODIOL 1MG MCG TAB</t>
  </si>
  <si>
    <t>07133020</t>
  </si>
  <si>
    <t>Marvelon tablets (Mawdsley-Brooks &amp; Company Ltd)</t>
  </si>
  <si>
    <t>07136020</t>
  </si>
  <si>
    <t>Marvelon tablets (DE Pharmaceuticals)</t>
  </si>
  <si>
    <t>07137020</t>
  </si>
  <si>
    <t>Microgynon 30 tablets (Mawdsley-Brooks &amp; Company Ltd)</t>
  </si>
  <si>
    <t>07139020</t>
  </si>
  <si>
    <t>Schering PC4 tablets (Schering Health Care Ltd)</t>
  </si>
  <si>
    <t>07145020</t>
  </si>
  <si>
    <t>Generic Femodene ED tablets</t>
  </si>
  <si>
    <t>07150020</t>
  </si>
  <si>
    <t>Mirena 20micrograms/24hours intrauterine device (Mawdsley-Brooks &amp; Company Ltd)</t>
  </si>
  <si>
    <t>07152020</t>
  </si>
  <si>
    <t>Depo-Provera 150mg/1ml suspension for injection pre-filled syringes (Waymade Healthcare Plc)</t>
  </si>
  <si>
    <t>07155020</t>
  </si>
  <si>
    <t>Depo-Provera 150mg/1ml suspension for injection pre-filled syringes (Mawdsley-Brooks &amp; Company Ltd)</t>
  </si>
  <si>
    <t>07156020</t>
  </si>
  <si>
    <t>Depo-Provera 150mg/1ml suspension for injection pre-filled syringes (Necessity Supplies Ltd)</t>
  </si>
  <si>
    <t>07157020</t>
  </si>
  <si>
    <t>Depo-Provera 150mg/1ml suspension for injection pre-filled syringes (DE Pharmaceuticals)</t>
  </si>
  <si>
    <t>09166020</t>
  </si>
  <si>
    <t>Dianette tablets (Waymade Healthcare Plc)</t>
  </si>
  <si>
    <t>09171020</t>
  </si>
  <si>
    <t>Dianette tablets (Sigma Pharmaceuticals Plc)</t>
  </si>
  <si>
    <t>09173020</t>
  </si>
  <si>
    <t>Dianette tablets (Lexon (UK) Ltd)</t>
  </si>
  <si>
    <t>10085020</t>
  </si>
  <si>
    <t>Yasmin tablets (Mawdsley-Brooks &amp; Company Ltd)</t>
  </si>
  <si>
    <t>12096020</t>
  </si>
  <si>
    <t>Generic Binovum tablets</t>
  </si>
  <si>
    <t>12543020</t>
  </si>
  <si>
    <t>Generic Trinovum tablets</t>
  </si>
  <si>
    <t>12962020</t>
  </si>
  <si>
    <t>Generic Logynon ED tablets</t>
  </si>
  <si>
    <t>12963020</t>
  </si>
  <si>
    <t>Generic Logynon tablets</t>
  </si>
  <si>
    <t>12990020</t>
  </si>
  <si>
    <t>Generic Microgynon 30 ED tablets</t>
  </si>
  <si>
    <t>13259020</t>
  </si>
  <si>
    <t>Generic Tri-Minulet tablets</t>
  </si>
  <si>
    <t>Evra transdermal patches (Dowelhurst Ltd)</t>
  </si>
  <si>
    <t>14831021</t>
  </si>
  <si>
    <t>Cerelle 75microgram tablets (Consilient Health Ltd)</t>
  </si>
  <si>
    <t>15416021</t>
  </si>
  <si>
    <t>Yaz tablets (Imported (United States))</t>
  </si>
  <si>
    <t>15479021</t>
  </si>
  <si>
    <t>Medroxyprogesterone 104mg/0.65ml suspension for injection pre-filled disposable devices</t>
  </si>
  <si>
    <t>15480021</t>
  </si>
  <si>
    <t>Sayana Press 104mg/0.65 ml suspension for injection pre-filled disposable devices (Pfizer Ltd)</t>
  </si>
  <si>
    <t>16259021</t>
  </si>
  <si>
    <t>Zoely 2.5mg/1.5mg tablets (Merck Sharp &amp; Dohme Ltd)</t>
  </si>
  <si>
    <t>16437021</t>
  </si>
  <si>
    <t>Lizinna 250microgram/35microgram tablets (Morningside Healthcare Ltd)</t>
  </si>
  <si>
    <t>16454021</t>
  </si>
  <si>
    <t>Desomono 75microgram tablets (MedRx Licences Ltd)</t>
  </si>
  <si>
    <t>16810021</t>
  </si>
  <si>
    <t>Desogestrel 75microgram tablets (Actavis UK Ltd)</t>
  </si>
  <si>
    <t>17471021</t>
  </si>
  <si>
    <t>Zelleta 75microgram tablets (Morningside Healthcare Ltd)</t>
  </si>
  <si>
    <t>17805021</t>
  </si>
  <si>
    <t>Ethinylestradiol 30microgram / Desogestrel 150microgram tablets (AM Distributions (Yorkshire) Ltd)</t>
  </si>
  <si>
    <t>17825021</t>
  </si>
  <si>
    <t>Upostelle 1500microgram tablets (Consilient Health Ltd)</t>
  </si>
  <si>
    <t>17826021</t>
  </si>
  <si>
    <t>Levonorgestrel 1.5mg tablets (Consilient Health Ltd)</t>
  </si>
  <si>
    <t>21453021</t>
  </si>
  <si>
    <t>Lucette 0.03mg/3mg tablets (Consilient Health Ltd)</t>
  </si>
  <si>
    <t>24100021</t>
  </si>
  <si>
    <t>Levonorgestrel 13.5mg intrauterine device</t>
  </si>
  <si>
    <t>24101021</t>
  </si>
  <si>
    <t>Jaydess 13.5mg intrauterine device (Bayer Plc)</t>
  </si>
  <si>
    <t>25544021</t>
  </si>
  <si>
    <t>Acondro 0.03mg/3mg tablets (Mylan Ltd)</t>
  </si>
  <si>
    <t>27012021</t>
  </si>
  <si>
    <t>Munalea 150microgram/20microgram tablets (Lupin (Europe) Ltd)</t>
  </si>
  <si>
    <t>27013021</t>
  </si>
  <si>
    <t>Munalea 150microgram/30microgram tablets (Lupin (Europe) Ltd)</t>
  </si>
  <si>
    <t>27015021</t>
  </si>
  <si>
    <t>Maexeni 150microgram/30microgram tablets (Lupin (Europe) Ltd)</t>
  </si>
  <si>
    <t>27016021</t>
  </si>
  <si>
    <t>Erlibelle 30microgram/150microgram tablets (Actavis UK Ltd)</t>
  </si>
  <si>
    <t>27017021</t>
  </si>
  <si>
    <t>Aidulan 30microgram/75microgram tablets (Lupin (Europe) Ltd)</t>
  </si>
  <si>
    <t>27018021</t>
  </si>
  <si>
    <t>Aidulan 20microgram/75microgram tablets (Lupin (Europe) Ltd)</t>
  </si>
  <si>
    <t>27034021</t>
  </si>
  <si>
    <t>Feanolla 75microgram tablets (Lupin (Europe) Ltd)</t>
  </si>
  <si>
    <t>36358020</t>
  </si>
  <si>
    <t>Generic Qlaira tablets</t>
  </si>
  <si>
    <t>38575020</t>
  </si>
  <si>
    <t>Cilest 35microgram/250microgram tablets (Mawdsley-Brooks &amp; Company Ltd)</t>
  </si>
  <si>
    <t>38599020</t>
  </si>
  <si>
    <t>Cerazette 75microgram tablets (Mawdsley-Brooks &amp; Company Ltd)</t>
  </si>
  <si>
    <t>40745021</t>
  </si>
  <si>
    <t>Dretine 0.03mg/3mg tablets (Teva UK Ltd)</t>
  </si>
  <si>
    <t>40757021</t>
  </si>
  <si>
    <t>Isteranda 1.5mg tablets (Sandoz Ltd)</t>
  </si>
  <si>
    <t>41932020</t>
  </si>
  <si>
    <t>Ethinylestradiol 30microgram / Levonorgestrel 150microgram tablets (A A H Pharmaceuticals Ltd)</t>
  </si>
  <si>
    <t>46807020</t>
  </si>
  <si>
    <t>Cimizt 30microgram/150microgram tablets (Morningside Healthcare Ltd)</t>
  </si>
  <si>
    <t>46828020</t>
  </si>
  <si>
    <t>Nacrez 75microgram tablets (Teva UK Ltd)</t>
  </si>
  <si>
    <t>46831020</t>
  </si>
  <si>
    <t>Aizea 75microgram tablets (Besins Healthcare (UK) Ltd)</t>
  </si>
  <si>
    <t>46832020</t>
  </si>
  <si>
    <t>Desorex 75microgram tablets (Somex Pharma)</t>
  </si>
  <si>
    <t>46833020</t>
  </si>
  <si>
    <t>Desogestrel 75microgram tablets (A A H Pharmaceuticals Ltd)</t>
  </si>
  <si>
    <t>46990020</t>
  </si>
  <si>
    <t>Ethinylestradiol 20microgram / Drospirenone 3mg tablets</t>
  </si>
  <si>
    <t>46991020</t>
  </si>
  <si>
    <t>47518020</t>
  </si>
  <si>
    <t>Lestramyl 20microgram/150microgram tablets (Mylan Ltd)</t>
  </si>
  <si>
    <t>47519020</t>
  </si>
  <si>
    <t>Lestramyl 30microgram/150microgram tablets (Mylan Ltd)</t>
  </si>
  <si>
    <t>49083021</t>
  </si>
  <si>
    <t>Levosert 20micrograms/24hours intrauterine device (Allergan Ltd)</t>
  </si>
  <si>
    <t>50483020</t>
  </si>
  <si>
    <t>Vaginal contraceptive rubber diaphragm type B coil spring 90mm</t>
  </si>
  <si>
    <t>51931020</t>
  </si>
  <si>
    <t>Norgestimate with ethinylestradiol 250micrograms + 35micrograms Tablet</t>
  </si>
  <si>
    <t>51975020</t>
  </si>
  <si>
    <t>Cilest 35microgram/250microgram tablets (Janssen-Cilag Ltd)</t>
  </si>
  <si>
    <t>52698020</t>
  </si>
  <si>
    <t>Ethinylestradiol 30microgram / Drospirenone 3mg tablets</t>
  </si>
  <si>
    <t>52777021</t>
  </si>
  <si>
    <t>Bimizza 150microgram/20microgram tablets (Morningside Healthcare Ltd)</t>
  </si>
  <si>
    <t>52824021</t>
  </si>
  <si>
    <t>Teragezza 2000microgram/35microgram tablets (Morningside Healthcare Ltd)</t>
  </si>
  <si>
    <t>52849021</t>
  </si>
  <si>
    <t>Yacella 0.03mg/3mg tablets (Morningside Healthcare Ltd)</t>
  </si>
  <si>
    <t>52874021</t>
  </si>
  <si>
    <t>Emerres 1.5mg tablets (Morningside Healthcare Ltd)</t>
  </si>
  <si>
    <t>52898020</t>
  </si>
  <si>
    <t>SH420 10mg Tablet (Schering Health Care Ltd)</t>
  </si>
  <si>
    <t>53909021</t>
  </si>
  <si>
    <t>Eloine 0.02mg/3mg tablets (Bayer Plc)</t>
  </si>
  <si>
    <t>54133021</t>
  </si>
  <si>
    <t>Daylette 0.02mg/3mg tablets (Consilient Health Ltd)</t>
  </si>
  <si>
    <t>54562020</t>
  </si>
  <si>
    <t>Diethylstilbestrol 1mg tablets (Teva UK Ltd)</t>
  </si>
  <si>
    <t>55144020</t>
  </si>
  <si>
    <t>Loestrin 20 tablets (Galen Ltd)</t>
  </si>
  <si>
    <t>55150020</t>
  </si>
  <si>
    <t>Loestrin 30 tablets (Galen Ltd)</t>
  </si>
  <si>
    <t>55156020</t>
  </si>
  <si>
    <t>Logynon tablets (Bayer Plc)</t>
  </si>
  <si>
    <t>55162020</t>
  </si>
  <si>
    <t>Ovran tablets (Wyeth Pharmaceuticals)</t>
  </si>
  <si>
    <t>55169020</t>
  </si>
  <si>
    <t>Ovran 30 Tablet (Wyeth Pharmaceuticals)</t>
  </si>
  <si>
    <t>55176020</t>
  </si>
  <si>
    <t>Ovranette 150microgram/30microgram tablets (Pfizer Ltd)</t>
  </si>
  <si>
    <t>55183020</t>
  </si>
  <si>
    <t>Vaginal contraceptive rubber diaphragm type B coil spring 95mm</t>
  </si>
  <si>
    <t>55188020</t>
  </si>
  <si>
    <t>Norimin 1mg/35microgram tablets (Pfizer Ltd)</t>
  </si>
  <si>
    <t>55196020</t>
  </si>
  <si>
    <t>Brevinor 500microgram/35microgram tablets (Pfizer Ltd)</t>
  </si>
  <si>
    <t>55205020</t>
  </si>
  <si>
    <t>Norinyl-1 tablets (Pfizer Ltd)</t>
  </si>
  <si>
    <t>55215020</t>
  </si>
  <si>
    <t>Binovum tablets (Janssen-Cilag Ltd)</t>
  </si>
  <si>
    <t>55223020</t>
  </si>
  <si>
    <t>Neocon 1/35 Tablet (Cilag Pharmaceuticals Ltd)</t>
  </si>
  <si>
    <t>55229020</t>
  </si>
  <si>
    <t>Ortho-novin 1/50 Tablet (Janssen-Cilag Ltd)</t>
  </si>
  <si>
    <t>55235020</t>
  </si>
  <si>
    <t>Ovysmen 500microgram/35microgram tablets (Janssen-Cilag Ltd)</t>
  </si>
  <si>
    <t>55243020</t>
  </si>
  <si>
    <t>Trinovum tablets (Janssen-Cilag Ltd)</t>
  </si>
  <si>
    <t>55244020</t>
  </si>
  <si>
    <t>Trinovum ed ED tablets (Janssen-Cilag Ltd)</t>
  </si>
  <si>
    <t>55257020</t>
  </si>
  <si>
    <t>Marvelon tablets (Merck Sharp &amp; Dohme Ltd)</t>
  </si>
  <si>
    <t>55265020</t>
  </si>
  <si>
    <t>Minilyn Tablet (Organon Laboratories Ltd)</t>
  </si>
  <si>
    <t>55274020</t>
  </si>
  <si>
    <t>Micronor 350microgram tablets (Janssen-Cilag Ltd)</t>
  </si>
  <si>
    <t>55281020</t>
  </si>
  <si>
    <t>Noriday 350microgram tablets (Pfizer Ltd)</t>
  </si>
  <si>
    <t>55612020</t>
  </si>
  <si>
    <t>Ethinylestradiol 35microgram / Norethisterone 500microgram tablets</t>
  </si>
  <si>
    <t>55613020</t>
  </si>
  <si>
    <t>Ethinylestradiol 35microgram / Norethisterone 1mg tablets</t>
  </si>
  <si>
    <t>55977020</t>
  </si>
  <si>
    <t>Diethylstilbestrol 500microgram / Lactic acid 5% pessaries</t>
  </si>
  <si>
    <t>55981020</t>
  </si>
  <si>
    <t>Ethinylestradiol 20micrograms Tablet</t>
  </si>
  <si>
    <t>56273020</t>
  </si>
  <si>
    <t>Depo-Provera 150mg/1ml suspension for injection vials (Pfizer Ltd)</t>
  </si>
  <si>
    <t>57318020</t>
  </si>
  <si>
    <t>Triadene tablets (Bayer Plc)</t>
  </si>
  <si>
    <t>57770020</t>
  </si>
  <si>
    <t>Synphase tablets (Pfizer Ltd)</t>
  </si>
  <si>
    <t>57925020</t>
  </si>
  <si>
    <t>Dianette tablets (Mylan Ltd)</t>
  </si>
  <si>
    <t>58061020</t>
  </si>
  <si>
    <t>Gynovlar 21 Tablet (Schering Health Care Ltd)</t>
  </si>
  <si>
    <t>58067020</t>
  </si>
  <si>
    <t>Controvlar Tablet (Schering Health Care Ltd)</t>
  </si>
  <si>
    <t>58072020</t>
  </si>
  <si>
    <t>Minovlar 21 Tablet (Schering Health Care Ltd)</t>
  </si>
  <si>
    <t>58080020</t>
  </si>
  <si>
    <t>Minovlar ed Tablet (Schering Health Care Ltd)</t>
  </si>
  <si>
    <t>58092020</t>
  </si>
  <si>
    <t>Eugynon 30 tablets (Schering Health Care Ltd)</t>
  </si>
  <si>
    <t>58098020</t>
  </si>
  <si>
    <t>Microgynon 30 tablets (Bayer Plc)</t>
  </si>
  <si>
    <t>58104020</t>
  </si>
  <si>
    <t>Logynon ED tablets (Bayer Plc)</t>
  </si>
  <si>
    <t>58123020</t>
  </si>
  <si>
    <t>Schering PC4 Tablet (Schering Health Care Ltd)</t>
  </si>
  <si>
    <t>58131020</t>
  </si>
  <si>
    <t>Noristerat 200mg/1ml solution for injection ampoules (Bayer Plc)</t>
  </si>
  <si>
    <t>58138020</t>
  </si>
  <si>
    <t>Norgeston 30microgram tablets (Bayer Plc)</t>
  </si>
  <si>
    <t>59384020</t>
  </si>
  <si>
    <t>Diethylstilbestrol 1mg tablets</t>
  </si>
  <si>
    <t>59385020</t>
  </si>
  <si>
    <t>Diethylstilbestrol 5mg tablets</t>
  </si>
  <si>
    <t>60238020</t>
  </si>
  <si>
    <t>Femodene tablets (Bayer Plc)</t>
  </si>
  <si>
    <t>60939021</t>
  </si>
  <si>
    <t>Cilique 250microgram/35microgram tablets (Consilient Health Ltd)</t>
  </si>
  <si>
    <t>61724020</t>
  </si>
  <si>
    <t>Cyproterone acetate with ethinylestradiol 2mg with 35micrograms tablets</t>
  </si>
  <si>
    <t>62288020</t>
  </si>
  <si>
    <t>Desogestrel with ethinylestradiol 150micrograms with 20micrograms tablets</t>
  </si>
  <si>
    <t>62289020</t>
  </si>
  <si>
    <t>Desogestrel with ethinylestradiol 150micrograms with 30micrograms tablets</t>
  </si>
  <si>
    <t>64356020</t>
  </si>
  <si>
    <t>Medroxyprogesterone acetate contraceptive 50mg/ml Injection</t>
  </si>
  <si>
    <t>64357020</t>
  </si>
  <si>
    <t>Medroxyprogesterone acetate contraceptive 150mg/ml Injection</t>
  </si>
  <si>
    <t>64446020</t>
  </si>
  <si>
    <t>Mestranol 50microgram / Norethisterone 1mg tablets</t>
  </si>
  <si>
    <t>65034020</t>
  </si>
  <si>
    <t>Diethylstilbestrol 1mg tablets (A A H Pharmaceuticals Ltd)</t>
  </si>
  <si>
    <t>66240020</t>
  </si>
  <si>
    <t>Co-cyprindiol 2000microgram/35microgram tablets (Fannin UK Ltd)</t>
  </si>
  <si>
    <t>66860020</t>
  </si>
  <si>
    <t>Co-cyprindiol 2000microgram/35microgram tablets (A A H Pharmaceuticals Ltd)</t>
  </si>
  <si>
    <t>67046020</t>
  </si>
  <si>
    <t>Ethinylestradiol 2microgram tablets (UCB Pharma Ltd)</t>
  </si>
  <si>
    <t>67954020</t>
  </si>
  <si>
    <t>Dianette tablets (Bayer Plc)</t>
  </si>
  <si>
    <t>67960020</t>
  </si>
  <si>
    <t>Evra transdermal patches (Janssen-Cilag Ltd)</t>
  </si>
  <si>
    <t>68269020</t>
  </si>
  <si>
    <t>Co-cyprindiol 2mg+35microgram Tablet (Sandoz Ltd)</t>
  </si>
  <si>
    <t>68482020</t>
  </si>
  <si>
    <t>Minulet tablets (Wyeth Pharmaceuticals)</t>
  </si>
  <si>
    <t>68585020</t>
  </si>
  <si>
    <t>Mercilon 150microgram/20microgram tablets (Merck Sharp &amp; Dohme Ltd)</t>
  </si>
  <si>
    <t>68702020</t>
  </si>
  <si>
    <t>Conova 30 Tablet (Pharmacia Ltd)</t>
  </si>
  <si>
    <t>69836020</t>
  </si>
  <si>
    <t>Gestodene with ethinylestradiol 75microgramwith30microgram Tablet</t>
  </si>
  <si>
    <t>69837020</t>
  </si>
  <si>
    <t>Gestodene with ethinylestradiol 75microgramwith20microgram Tablet</t>
  </si>
  <si>
    <t>70672020</t>
  </si>
  <si>
    <t>Ethinylestradiol 20microgram / Norethisterone acetate 1mg tablets</t>
  </si>
  <si>
    <t>70673020</t>
  </si>
  <si>
    <t>Ethinylestradiol 30microgram / Norethisterone acetate 1.5mg tablets</t>
  </si>
  <si>
    <t>71246020</t>
  </si>
  <si>
    <t>Levonorgestrel 30microgram tablets</t>
  </si>
  <si>
    <t>71915020</t>
  </si>
  <si>
    <t>Ethinylestradiol with levonorgestrel Tablet</t>
  </si>
  <si>
    <t>72667020</t>
  </si>
  <si>
    <t>Menzol 5mg Tablet (Schwarz Pharma Ltd)</t>
  </si>
  <si>
    <t>73713020</t>
  </si>
  <si>
    <t>Femodene ED tablets (Bayer Plc)</t>
  </si>
  <si>
    <t>75773020</t>
  </si>
  <si>
    <t>Mestranol with norethisterone Tablet</t>
  </si>
  <si>
    <t>76155020</t>
  </si>
  <si>
    <t>Yasmin tablets (Bayer Plc)</t>
  </si>
  <si>
    <t>76414020</t>
  </si>
  <si>
    <t>Femodette tablets (Bayer Plc)</t>
  </si>
  <si>
    <t>78161020</t>
  </si>
  <si>
    <t>Ethinylestradiol 33.9micrograms/24hours / Norelgestromin 203micrograms/24hours transdermal patches</t>
  </si>
  <si>
    <t>79597020</t>
  </si>
  <si>
    <t>Mirena 20micrograms/24hours intrauterine device (Bayer Plc)</t>
  </si>
  <si>
    <t>79599020</t>
  </si>
  <si>
    <t>Levonorgestrel 20micrograms/24hours intrauterine device</t>
  </si>
  <si>
    <t>80165020</t>
  </si>
  <si>
    <t>Ethinylestradiol with cyproterone acetate 35microgram with 2mg tablets</t>
  </si>
  <si>
    <t>80167020</t>
  </si>
  <si>
    <t>Co-cyprindiol 2000microgram/35microgram tablets</t>
  </si>
  <si>
    <t>80352020</t>
  </si>
  <si>
    <t>Ethinylestradiol 35microgram / Norgestimate 250microgram tablets</t>
  </si>
  <si>
    <t>80359020</t>
  </si>
  <si>
    <t>Ethinylestradiol 30microgram / Gestodene 75microgram tablets</t>
  </si>
  <si>
    <t>80360020</t>
  </si>
  <si>
    <t>Ethinylestradiol 20microgram / Gestodene 75microgram tablets</t>
  </si>
  <si>
    <t>80480020</t>
  </si>
  <si>
    <t>Etonogestrel 68mg implant</t>
  </si>
  <si>
    <t>80788020</t>
  </si>
  <si>
    <t>Ethinylestradiol with gestodene and placebo 30micrograms + 75micrograms Tablet</t>
  </si>
  <si>
    <t>80794020</t>
  </si>
  <si>
    <t>Ethinylestradiol with gestodene - triphasic 6 x 30+50mcg; 5 x 40+70mcg; 10 x 30+100mcg Tablet</t>
  </si>
  <si>
    <t>80806020</t>
  </si>
  <si>
    <t>Ethinylestradiol 20microgram / Desogestrel 150microgram tablets</t>
  </si>
  <si>
    <t>80812020</t>
  </si>
  <si>
    <t>Ethinylestradiol 30microgram / Desogestrel 150microgram tablets</t>
  </si>
  <si>
    <t>80916020</t>
  </si>
  <si>
    <t>Ethinylestradiol with norethisterone - triphasic 7x35+500mcg; 9x35mcg+1mg; 5x35+500mcg Tablet</t>
  </si>
  <si>
    <t>80917020</t>
  </si>
  <si>
    <t>Ethinylestradiol with norethisterone - triphasic 7 x 35+500mcg; 7 x 35+750mcg; 7 x 35mcg+1mg Tablet</t>
  </si>
  <si>
    <t>81018020</t>
  </si>
  <si>
    <t>Ethinylestradiol with levonorgestrel for post-coital contraception 50micrograms + 250micrograms Tablet</t>
  </si>
  <si>
    <t>81026020</t>
  </si>
  <si>
    <t>Ethinylestradiol 30microgram / Levonorgestrel 150microgram tablets</t>
  </si>
  <si>
    <t>81034020</t>
  </si>
  <si>
    <t>Levonorgestrel 250microgram / Ethinylestradiol 30microgram tablets</t>
  </si>
  <si>
    <t>81040020</t>
  </si>
  <si>
    <t>Levonorgestrel 250microgram / Ethinylestradiol 50microgram tablets</t>
  </si>
  <si>
    <t>81046020</t>
  </si>
  <si>
    <t>Ethinylestradiol with levonorgestrel - triphasic 6x30+50mcg; 5x40+75mcg; 10x30+125mcg Tablet</t>
  </si>
  <si>
    <t>81052020</t>
  </si>
  <si>
    <t>Ethinylestradiol with levonorgestrel - triphasic with placebo 6x30+50mcg; 5x40+75mcg; 10x30+125mcg Tablet</t>
  </si>
  <si>
    <t>81169020</t>
  </si>
  <si>
    <t>Desogestrel 75microgram tablets</t>
  </si>
  <si>
    <t>81171020</t>
  </si>
  <si>
    <t>Cerazette 75microgram tablets (Merck Sharp &amp; Dohme Ltd)</t>
  </si>
  <si>
    <t>81197020</t>
  </si>
  <si>
    <t>Ethinylestradiol with norethisterone - biphasic 7 x 35mcg+500mcg; 14 x 35mcg+1mg Tablet</t>
  </si>
  <si>
    <t>83808020</t>
  </si>
  <si>
    <t>Ethinylestradiol with norethisterone 35micrograms + 750micrograms Tablet</t>
  </si>
  <si>
    <t>83878020</t>
  </si>
  <si>
    <t>Ethinylestradiol with levonorgestrel 30micrograms + 50micrograms Tablet</t>
  </si>
  <si>
    <t>83975020</t>
  </si>
  <si>
    <t>Norelgestromin with ethinylestradiol 203micrograms + 33.9micrograms/24hours Transdermal patch</t>
  </si>
  <si>
    <t>84152020</t>
  </si>
  <si>
    <t>Ethinylestradiol with levonorgestrel and placebo 30micrograms + 150micrograms Tablet</t>
  </si>
  <si>
    <t>84440020</t>
  </si>
  <si>
    <t>Microgynon 30 ED tablets (Bayer Plc)</t>
  </si>
  <si>
    <t>Medroxyprogesterone 150mg/1ml suspension for injection pre-filled syringes</t>
  </si>
  <si>
    <t>87336020</t>
  </si>
  <si>
    <t>Ethinylestradiol 2microgram tablets</t>
  </si>
  <si>
    <t>88147020</t>
  </si>
  <si>
    <t>Acnocin 2000microgram/35microgram tablets (Sandoz Ltd)</t>
  </si>
  <si>
    <t>88384020</t>
  </si>
  <si>
    <t>Levonorgestrel 1.5mg tablets</t>
  </si>
  <si>
    <t>88386020</t>
  </si>
  <si>
    <t>Levonelle One Step 1.5mg tablets (Bayer Plc)</t>
  </si>
  <si>
    <t>88991020</t>
  </si>
  <si>
    <t>Diva 2000/35 tablets (Zeroderma Ltd)</t>
  </si>
  <si>
    <t>89777020</t>
  </si>
  <si>
    <t>Levonelle 1500microgram tablets (Bayer Plc)</t>
  </si>
  <si>
    <t>89885020</t>
  </si>
  <si>
    <t>Cicafem 2000/35 tablets (Galen Ltd)</t>
  </si>
  <si>
    <t>91085020</t>
  </si>
  <si>
    <t>Clairette 2000/35 tablets (Stragen UK Ltd)</t>
  </si>
  <si>
    <t>91350020</t>
  </si>
  <si>
    <t>Ethinylestradiol 2microgram capsules</t>
  </si>
  <si>
    <t>92321020</t>
  </si>
  <si>
    <t>92323020</t>
  </si>
  <si>
    <t>Depo-Provera 150mg/1ml suspension for injection pre-filled syringes (Pfizer Ltd)</t>
  </si>
  <si>
    <t>93563020</t>
  </si>
  <si>
    <t>Ethinylestradiol 2.7mg / Etonogestrel 11.7mg vaginal delivery system</t>
  </si>
  <si>
    <t>93808020</t>
  </si>
  <si>
    <t>Katya 30/75 tablets (Stragen UK Ltd)</t>
  </si>
  <si>
    <t>93810020</t>
  </si>
  <si>
    <t>Sunya 20/75 tablets (Stragen UK Ltd)</t>
  </si>
  <si>
    <t>96393020</t>
  </si>
  <si>
    <t>NuvaRing 0.12mg/0.015mg per day vaginal delivery system (Merck Sharp &amp; Dohme Ltd)</t>
  </si>
  <si>
    <t>97018020</t>
  </si>
  <si>
    <t>Qlaira tablets (Bayer Plc)</t>
  </si>
  <si>
    <t>98046020</t>
  </si>
  <si>
    <t>Levest 150/30 tablets (Morningside Healthcare Ltd)</t>
  </si>
  <si>
    <t>98643020</t>
  </si>
  <si>
    <t>Gedarel 30microgram/150microgram tablets (Consilient Health Ltd)</t>
  </si>
  <si>
    <t>98645020</t>
  </si>
  <si>
    <t>Rigevidon tablets (Consilient Health Ltd)</t>
  </si>
  <si>
    <t>98647020</t>
  </si>
  <si>
    <t>TriRegol tablets (Consilient Health Ltd)</t>
  </si>
  <si>
    <t>98661020</t>
  </si>
  <si>
    <t>Gedarel 20microgram/150microgram tablets (Consilient Health Ltd)</t>
  </si>
  <si>
    <t>98667020</t>
  </si>
  <si>
    <t>Millinette 30microgram/75microgram tablets (Consilient Health Ltd)</t>
  </si>
  <si>
    <t>98677020</t>
  </si>
  <si>
    <t>Millinette 20microgram/75microgram tablets (Consilient Health Ltd)</t>
  </si>
  <si>
    <t>98949020</t>
  </si>
  <si>
    <t>Nexplanon 68mg implant (Merck Sharp &amp; Dohme Ltd)</t>
  </si>
  <si>
    <t>99281020</t>
  </si>
  <si>
    <t>Levest 150/30 tablets (Actavis UK Ltd)</t>
  </si>
  <si>
    <t>99915020</t>
  </si>
  <si>
    <t>Elevin 150microgram/30microgram tablets (MedRx Licences Ltd)</t>
  </si>
  <si>
    <t>Readcode_description</t>
  </si>
  <si>
    <t>Gemscript</t>
  </si>
  <si>
    <t>Description</t>
  </si>
  <si>
    <t>Past smoker</t>
  </si>
  <si>
    <t>Never smoked</t>
  </si>
  <si>
    <t xml:space="preserve">Gemscript_description </t>
  </si>
  <si>
    <t>61J0.00</t>
  </si>
  <si>
    <t>Oral contraceptive pill contraindicated</t>
  </si>
  <si>
    <t>ZV25D00</t>
  </si>
  <si>
    <t>[V]Reinsertion of intrauterine contraceptive device</t>
  </si>
  <si>
    <t>61Z..00</t>
  </si>
  <si>
    <t>Contraception NOS</t>
  </si>
  <si>
    <t>U602400</t>
  </si>
  <si>
    <t>[X]Oral contracepts caus adverse effects in therapeutic use</t>
  </si>
  <si>
    <t>Fetus with damage due to intra-uterine contraceptive device</t>
  </si>
  <si>
    <t>7E09111</t>
  </si>
  <si>
    <t>Change of intrauterine contraceptive device</t>
  </si>
  <si>
    <t>9m6..00</t>
  </si>
  <si>
    <t>Intrauterine contraceptive device removal invitation</t>
  </si>
  <si>
    <t>7G2AB00</t>
  </si>
  <si>
    <t>Insertion of subcutaneous contraceptive</t>
  </si>
  <si>
    <t>7E09.00</t>
  </si>
  <si>
    <t>Intrauterine contraceptive device procedure</t>
  </si>
  <si>
    <t>61KH.00</t>
  </si>
  <si>
    <t>Subcutaneous contraceptive implant not palpable</t>
  </si>
  <si>
    <t>614Z.00</t>
  </si>
  <si>
    <t>Oral contraception NOS</t>
  </si>
  <si>
    <t>SP07S00</t>
  </si>
  <si>
    <t>Retained intrauterine contraceptive device</t>
  </si>
  <si>
    <t>61N..00</t>
  </si>
  <si>
    <t>Transdermal contraceptive</t>
  </si>
  <si>
    <t>L257.12</t>
  </si>
  <si>
    <t>U602411</t>
  </si>
  <si>
    <t>[X] Adverse reaction to unspecified oral contraceptive</t>
  </si>
  <si>
    <t>615M.00</t>
  </si>
  <si>
    <t>Intrauterine contraceptive device annual review by telephone</t>
  </si>
  <si>
    <t>SP03900</t>
  </si>
  <si>
    <t>Uterine perforation by intrauterine contraceptive device</t>
  </si>
  <si>
    <t>615N.00</t>
  </si>
  <si>
    <t>Intrauterine contraceptive device fit by another GP practice</t>
  </si>
  <si>
    <t>ZV2541A</t>
  </si>
  <si>
    <t>ZV25417</t>
  </si>
  <si>
    <t>[V]Repeat prescription of oral contraceptive</t>
  </si>
  <si>
    <t>L2D..00</t>
  </si>
  <si>
    <t>Retained intrauterine contraceptive device in pregnancy</t>
  </si>
  <si>
    <t>61KB.00</t>
  </si>
  <si>
    <t>Check of subcutaneous contraceptive</t>
  </si>
  <si>
    <t>7E09100</t>
  </si>
  <si>
    <t>Replacement of intrauterine contraceptive device</t>
  </si>
  <si>
    <t>7E09.11</t>
  </si>
  <si>
    <t>Coil intrauterine contraceptive device procedure</t>
  </si>
  <si>
    <t>ZV45500</t>
  </si>
  <si>
    <t>[V]Intrauterine contraceptive device present</t>
  </si>
  <si>
    <t>6141.00</t>
  </si>
  <si>
    <t>Oral contraceptive started</t>
  </si>
  <si>
    <t>61KZ.00</t>
  </si>
  <si>
    <t>Subcutaneous contraceptive NOS</t>
  </si>
  <si>
    <t>61K..00</t>
  </si>
  <si>
    <t>Subcutaneous contraceptive</t>
  </si>
  <si>
    <t>67Ij.00</t>
  </si>
  <si>
    <t>Advice to GP to change pt oral contraceptive from combined</t>
  </si>
  <si>
    <t>6146100</t>
  </si>
  <si>
    <t>Headache caused by oral contraceptive pill</t>
  </si>
  <si>
    <t>614D.00</t>
  </si>
  <si>
    <t>Oral contraceptive prescribed</t>
  </si>
  <si>
    <t>6143.00</t>
  </si>
  <si>
    <t>Oral contraceptive re-started</t>
  </si>
  <si>
    <t>61J1.00</t>
  </si>
  <si>
    <t>Combined oral contraceptive pill contraindicated</t>
  </si>
  <si>
    <t>616..12</t>
  </si>
  <si>
    <t>Diaphragm contraception</t>
  </si>
  <si>
    <t>616..11</t>
  </si>
  <si>
    <t>CAP contraception</t>
  </si>
  <si>
    <t>61C..11</t>
  </si>
  <si>
    <t>Spermicide alone contraception</t>
  </si>
  <si>
    <t>9m7..00</t>
  </si>
  <si>
    <t>Contraceptive implant removal invitation</t>
  </si>
  <si>
    <t>ZV25015</t>
  </si>
  <si>
    <t>[V]Oral contraceptive prescription</t>
  </si>
  <si>
    <t>ZV25415</t>
  </si>
  <si>
    <t>6144.00</t>
  </si>
  <si>
    <t>Oral contraceptive repeat</t>
  </si>
  <si>
    <t>6146.00</t>
  </si>
  <si>
    <t>Oral contraception - problem</t>
  </si>
  <si>
    <t>61DZ.00</t>
  </si>
  <si>
    <t>Contraceptive sponge NOS</t>
  </si>
  <si>
    <t>SP03216</t>
  </si>
  <si>
    <t>Bleeding due to intrauterine contraceptive device</t>
  </si>
  <si>
    <t>SP03217</t>
  </si>
  <si>
    <t>Contraception IUCD causing bleeding</t>
  </si>
  <si>
    <t>ZV45512</t>
  </si>
  <si>
    <t>ZV45511</t>
  </si>
  <si>
    <t>ZV25C00</t>
  </si>
  <si>
    <t>61H..00</t>
  </si>
  <si>
    <t>Contraception: female sterilis</t>
  </si>
  <si>
    <t>615..11</t>
  </si>
  <si>
    <t>Coil contraception</t>
  </si>
  <si>
    <t>615..12</t>
  </si>
  <si>
    <t>IUD contraception</t>
  </si>
  <si>
    <t>9kA..00</t>
  </si>
  <si>
    <t>Intra-uterine contraceptive device fitting - enh serv admin</t>
  </si>
  <si>
    <t>615L.00</t>
  </si>
  <si>
    <t>Intrauterine contraceptive device 6 week check</t>
  </si>
  <si>
    <t>SP03200</t>
  </si>
  <si>
    <t>Mechanical complication of intrauterine contraceptive device</t>
  </si>
  <si>
    <t>98BA.00</t>
  </si>
  <si>
    <t>GMS3 claim - temporary contraceptive (IUCD) signed</t>
  </si>
  <si>
    <t>964..00</t>
  </si>
  <si>
    <t>Insertion of subcutaneous contraceptive claim</t>
  </si>
  <si>
    <t>6145.00</t>
  </si>
  <si>
    <t>Oral contraception -no problem</t>
  </si>
  <si>
    <t>98CK.00</t>
  </si>
  <si>
    <t>GMS4 claim - contraception (IUCD) signed</t>
  </si>
  <si>
    <t>962..15</t>
  </si>
  <si>
    <t>IUD contraceptive claim</t>
  </si>
  <si>
    <t>962..14</t>
  </si>
  <si>
    <t>962..11</t>
  </si>
  <si>
    <t>Coil contraceptive claim</t>
  </si>
  <si>
    <t>962..13</t>
  </si>
  <si>
    <t>IUCD contraceptive claim</t>
  </si>
  <si>
    <t>SP06C00</t>
  </si>
  <si>
    <t>Infection associated with intrauterine contraceptive device</t>
  </si>
  <si>
    <t>7E09z00</t>
  </si>
  <si>
    <t>Intrauterine contraceptive device procedure NOS</t>
  </si>
  <si>
    <t>615K.00</t>
  </si>
  <si>
    <t>Intrauterine contraceptive device annual review</t>
  </si>
  <si>
    <t>615T.00</t>
  </si>
  <si>
    <t>Intrauterine contraceptive device threads seen</t>
  </si>
  <si>
    <t>6171.00</t>
  </si>
  <si>
    <t>Uses contraceptive sheath</t>
  </si>
  <si>
    <t>ZV25419</t>
  </si>
  <si>
    <t>[V]Intrauterine contraceptive device check</t>
  </si>
  <si>
    <t>ZV25414</t>
  </si>
  <si>
    <t>61KA.00</t>
  </si>
  <si>
    <t>ZV25F00</t>
  </si>
  <si>
    <t>SP07R00</t>
  </si>
  <si>
    <t>61KE.00</t>
  </si>
  <si>
    <t>Subcutaneous contraceptive implant palpable</t>
  </si>
  <si>
    <t>ZV25A00</t>
  </si>
  <si>
    <t>[V]Surveillance of (intrauterine) contraceptive device</t>
  </si>
  <si>
    <t>98CL.00</t>
  </si>
  <si>
    <t>GMS4 claim - contraception (IUCD) sent to HA</t>
  </si>
  <si>
    <t>7E09y00</t>
  </si>
  <si>
    <t>Other specified intrauterine contraceptive device</t>
  </si>
  <si>
    <t>614..12</t>
  </si>
  <si>
    <t>Pill - oral contraception</t>
  </si>
  <si>
    <t>SP03213</t>
  </si>
  <si>
    <t>Mechanical complication intrauterine contracep.device (IUD)</t>
  </si>
  <si>
    <t>7E09.12</t>
  </si>
  <si>
    <t>Intrauterine device procedure</t>
  </si>
  <si>
    <t>SP03212</t>
  </si>
  <si>
    <t>Mechanical complication intrauterine contracep.device (IUCD)</t>
  </si>
  <si>
    <t>SP03214</t>
  </si>
  <si>
    <t>Perforation uterus due to intrauterine contrac.device (IUCD)</t>
  </si>
  <si>
    <t>SP03215</t>
  </si>
  <si>
    <t>Perforation uterus due to intrauterine contrac. device (IUD)</t>
  </si>
  <si>
    <t>615R.00</t>
  </si>
  <si>
    <t>Intrauterine contracep device checked by other hlth provider</t>
  </si>
  <si>
    <t>7E09700</t>
  </si>
  <si>
    <t>Insertion of intrauterine system</t>
  </si>
  <si>
    <t>962..12</t>
  </si>
  <si>
    <t>FP1002 - IUD insertion claim</t>
  </si>
  <si>
    <t>6158.00</t>
  </si>
  <si>
    <t>IUD removal awaited</t>
  </si>
  <si>
    <t>615F.00</t>
  </si>
  <si>
    <t>IUD check</t>
  </si>
  <si>
    <t>615D.00</t>
  </si>
  <si>
    <t>IUD partially expelled</t>
  </si>
  <si>
    <t>6153.00</t>
  </si>
  <si>
    <t>IUD re-fitted</t>
  </si>
  <si>
    <t>615P000</t>
  </si>
  <si>
    <t>Hormone releasing IUCD fitted by other healthcare provider</t>
  </si>
  <si>
    <t>9O9..12</t>
  </si>
  <si>
    <t>IUCD follow-up administration</t>
  </si>
  <si>
    <t>9kA0.00</t>
  </si>
  <si>
    <t>IUCD fitting - enhanced service completed</t>
  </si>
  <si>
    <t>SP06E00</t>
  </si>
  <si>
    <t>Infection and inflammation associated with retained IUCD</t>
  </si>
  <si>
    <t>8HlJ100</t>
  </si>
  <si>
    <t>Internal practice referral for IUCD</t>
  </si>
  <si>
    <t>61F2.00</t>
  </si>
  <si>
    <t>'Morning after' IUCD fitted</t>
  </si>
  <si>
    <t>8CAw000</t>
  </si>
  <si>
    <t>Advice about IUCD, checking for threads</t>
  </si>
  <si>
    <t>615P.00</t>
  </si>
  <si>
    <t>IUCD fitted by other healthcare provider</t>
  </si>
  <si>
    <t>SP06F00</t>
  </si>
  <si>
    <t>Inflammation associated with retained IUCD</t>
  </si>
  <si>
    <t>Z247100</t>
  </si>
  <si>
    <t>Expulsion of IUCD during third stage of labour</t>
  </si>
  <si>
    <t>ZV2541C</t>
  </si>
  <si>
    <t>[V]Coil maintenance</t>
  </si>
  <si>
    <t>ZV25411</t>
  </si>
  <si>
    <t>[V]Coil check</t>
  </si>
  <si>
    <t>ZV25412</t>
  </si>
  <si>
    <t>[V]Reinsertion of coil</t>
  </si>
  <si>
    <t>ZV25F11</t>
  </si>
  <si>
    <t>615S.00</t>
  </si>
  <si>
    <t>Mirena coil check</t>
  </si>
  <si>
    <t>9O9..11</t>
  </si>
  <si>
    <t>Coil follow-up administration</t>
  </si>
  <si>
    <t>ZV45513</t>
  </si>
  <si>
    <t>[V]Coil in situ</t>
  </si>
  <si>
    <t>ZV25D11</t>
  </si>
  <si>
    <t>SP03211</t>
  </si>
  <si>
    <t>Mechanical complication of coil</t>
  </si>
  <si>
    <t>07148020</t>
  </si>
  <si>
    <t>Mirena 20micrograms/24hours intrauterine device (Dowelhurst Ltd)</t>
  </si>
  <si>
    <t>65219020</t>
  </si>
  <si>
    <t>Novagard type 6 Intrauterine device (Pharmacia Ltd)</t>
  </si>
  <si>
    <t>87040020</t>
  </si>
  <si>
    <t>Multi-Safe 375 intrauterine contraceptive device (Williams Medical Supplies Ltd)</t>
  </si>
  <si>
    <t>40643020</t>
  </si>
  <si>
    <t>Novaplus T 380 Ag intrauterine contraceptive device normal (R.F. Medical Supplies Ltd)</t>
  </si>
  <si>
    <t>48439020</t>
  </si>
  <si>
    <t>Nova-T intrauterine contraceptive device (Schering Health Care Ltd)</t>
  </si>
  <si>
    <t>90708020</t>
  </si>
  <si>
    <t>Neo-Safe T380 intrauterine contraceptive device (Williams Medical Supplies Ltd)</t>
  </si>
  <si>
    <t>56286020</t>
  </si>
  <si>
    <t>Multiload Cu250 intrauterine contraceptive device (Organon Laboratories Ltd)</t>
  </si>
  <si>
    <t>41957020</t>
  </si>
  <si>
    <t>Novaplus T 380 Cu intrauterine contraceptive device mini (R.F. Medical Supplies Ltd)</t>
  </si>
  <si>
    <t>79635021</t>
  </si>
  <si>
    <t>Kyleena 19.5mg intrauterine device (Bayer Plc)</t>
  </si>
  <si>
    <t>10675021</t>
  </si>
  <si>
    <t>Optima TCu 380A intrauterine contraceptive device (Farla Medical Ltd)</t>
  </si>
  <si>
    <t>40642020</t>
  </si>
  <si>
    <t>Ancora 375 Ag intrauterine contraceptive device (R.F. Medical Supplies Ltd)</t>
  </si>
  <si>
    <t>41956020</t>
  </si>
  <si>
    <t>Novaplus T 380 Ag intrauterine contraceptive device maxi (R.F. Medical Supplies Ltd)</t>
  </si>
  <si>
    <t>95062020</t>
  </si>
  <si>
    <t>UT380 Short intrauterine contraceptive device (Durbin Plc)</t>
  </si>
  <si>
    <t>41955020</t>
  </si>
  <si>
    <t>Novaplus T 380 Ag intrauterine contraceptive device mini (R.F. Medical Supplies Ltd)</t>
  </si>
  <si>
    <t>40639020</t>
  </si>
  <si>
    <t>Ancora 375 Cu intrauterine contraceptive device (R.F. Medical Supplies Ltd)</t>
  </si>
  <si>
    <t>94440020</t>
  </si>
  <si>
    <t>Flexi-T+ 380 intrauterine contraceptive device (Durbin Plc)</t>
  </si>
  <si>
    <t>95060020</t>
  </si>
  <si>
    <t>TT380 Slimline intrauterine contraceptive device (Durbin Plc)</t>
  </si>
  <si>
    <t>82861020</t>
  </si>
  <si>
    <t>T-Safe 380A QL intrauterine contraceptive device (Williams Medical Supplies Ltd)</t>
  </si>
  <si>
    <t>01081021</t>
  </si>
  <si>
    <t>Mini TT380 Slimline intrauterine contraceptive device (Durbin Plc)</t>
  </si>
  <si>
    <t>59807020</t>
  </si>
  <si>
    <t>Multiload Cu375 intrauterine contraceptive device (Organon Laboratories Ltd)</t>
  </si>
  <si>
    <t>12644020</t>
  </si>
  <si>
    <t>Intrauterine contraceptive device</t>
  </si>
  <si>
    <t>55136020</t>
  </si>
  <si>
    <t>Ortho-gyne type 4a iucd -t Intrauterine device (Janssen-Cilag Ltd)</t>
  </si>
  <si>
    <t>56290020</t>
  </si>
  <si>
    <t>Multiload Cu250 Short intrauterine contraceptive device (Organon Laboratories Ltd)</t>
  </si>
  <si>
    <t>40640020</t>
  </si>
  <si>
    <t>Copper T380 A intrauterine contraceptive device (R.F. Medical Supplies Ltd)</t>
  </si>
  <si>
    <t>51178020</t>
  </si>
  <si>
    <t>Ortho-gyne type 4b Intrauterine device T380S (Janssen-Cilag Ltd)</t>
  </si>
  <si>
    <t>82859020</t>
  </si>
  <si>
    <t>Nova-T 380 intrauterine contraceptive device (Bayer Plc)</t>
  </si>
  <si>
    <t>81011020</t>
  </si>
  <si>
    <t>Flexi-T 300 intrauterine contraceptive device (Durbin Plc)</t>
  </si>
  <si>
    <t>95068020</t>
  </si>
  <si>
    <t>Load 375 intrauterine contraceptive device (Durbin Plc)</t>
  </si>
  <si>
    <t>80160020</t>
  </si>
  <si>
    <t>GyneFixPT intrauterine contraceptive device (Family Planning Sales Ltd)</t>
  </si>
  <si>
    <t>40641020</t>
  </si>
  <si>
    <t>Novaplus T 380 Cu intrauterine contraceptive device normal (R.F. Medical Supplies Ltd)</t>
  </si>
  <si>
    <t>06081021</t>
  </si>
  <si>
    <t>Steriload intrauterine contraceptive device (Farla Medical Ltd)</t>
  </si>
  <si>
    <t>79718020</t>
  </si>
  <si>
    <t>Gyne-T 380S intrauterine device (Janssen-Cilag Ltd)</t>
  </si>
  <si>
    <t>80159020</t>
  </si>
  <si>
    <t>GyneFix intrauterine contraceptive device (Williams Medical Supplies Ltd)</t>
  </si>
  <si>
    <t>95066020</t>
  </si>
  <si>
    <t>UT380 Standard intrauterine contraceptive device (Durbin Plc)</t>
  </si>
  <si>
    <t>76009020</t>
  </si>
  <si>
    <t>Ortho coil spring rubber diaphragm 85mm (Janssen-Cilag Ltd)</t>
  </si>
  <si>
    <t>75992020</t>
  </si>
  <si>
    <t>Ortho coil spring rubber diaphragm 60mm (Janssen-Cilag Ltd)</t>
  </si>
  <si>
    <t>Vaginal contraceptive silicone diaphragm type B coil spring 75mm</t>
  </si>
  <si>
    <t>Vaginal contraceptive silicone diaphragm type B coil spring 65mm</t>
  </si>
  <si>
    <t>96442020</t>
  </si>
  <si>
    <t>Milex omniflex coil spring silicone diaphragm 90mm (Durbin Plc)</t>
  </si>
  <si>
    <t>96430020</t>
  </si>
  <si>
    <t>Milex omniflex coil spring silicone diaphragm 60mm (Durbin Plc)</t>
  </si>
  <si>
    <t>59904020</t>
  </si>
  <si>
    <t>Vaginal contraceptive rubber diaphragm type B coil spring 75mm</t>
  </si>
  <si>
    <t>76019020</t>
  </si>
  <si>
    <t>Ortho coil spring rubber diaphragm 100mm (Janssen-Cilag Ltd)</t>
  </si>
  <si>
    <t>55177020</t>
  </si>
  <si>
    <t>Vaginal contraceptive rubber diaphragm type B coil spring 70mm</t>
  </si>
  <si>
    <t>04233007</t>
  </si>
  <si>
    <t>COIL LIPPES LOOP</t>
  </si>
  <si>
    <t>01505007</t>
  </si>
  <si>
    <t>COIL GRAVIGARD</t>
  </si>
  <si>
    <t>Milex omniflex coil spring silicone diaphragm 65mm (Durbin Plc)</t>
  </si>
  <si>
    <t>Vaginal contraceptive silicone diaphragm type B coil spring 90mm</t>
  </si>
  <si>
    <t>76016020</t>
  </si>
  <si>
    <t>Ortho coil spring rubber diaphragm 95mm (Janssen-Cilag Ltd)</t>
  </si>
  <si>
    <t>Vaginal contraceptive silicone diaphragm type B coil spring 60mm</t>
  </si>
  <si>
    <t>76001020</t>
  </si>
  <si>
    <t>Ortho coil spring rubber diaphragm 75mm (Janssen-Cilag Ltd)</t>
  </si>
  <si>
    <t>00976007</t>
  </si>
  <si>
    <t>COIL</t>
  </si>
  <si>
    <t>55174020</t>
  </si>
  <si>
    <t>Vaginal contraceptive rubber diaphragm type B coil spring 65mm</t>
  </si>
  <si>
    <t>Milex omniflex coil spring silicone diaphragm 85mm (Durbin Plc)</t>
  </si>
  <si>
    <t>Vaginal contraceptive silicone diaphragm type B coil spring 80mm</t>
  </si>
  <si>
    <t>Milex omniflex coil spring silicone diaphragm 80mm (Durbin Plc)</t>
  </si>
  <si>
    <t>48922020</t>
  </si>
  <si>
    <t>Vaginal contraceptive rubber diaphragm type B coil spring 85mm</t>
  </si>
  <si>
    <t>Vaginal contraceptive silicone diaphragm type B coil spring 70mm</t>
  </si>
  <si>
    <t>Ortho type b-coil spring diaphragm 55mm 55mm Diaphragm (Janssen-Cilag Ltd)</t>
  </si>
  <si>
    <t>66938020</t>
  </si>
  <si>
    <t>Vaginal contraceptive rubber diaphragm type B coil spring 100mm</t>
  </si>
  <si>
    <t>Vaginal contraceptive silicone diaphragm type B coil spring 85mm</t>
  </si>
  <si>
    <t>55170020</t>
  </si>
  <si>
    <t>Vaginal contraceptive rubber diaphragm type B coil spring 60mm</t>
  </si>
  <si>
    <t>76013020</t>
  </si>
  <si>
    <t>Ortho coil spring rubber diaphragm 90mm (Janssen-Cilag Ltd)</t>
  </si>
  <si>
    <t>00975007</t>
  </si>
  <si>
    <t>COIL SAF-T</t>
  </si>
  <si>
    <t>76006020</t>
  </si>
  <si>
    <t>Ortho coil spring rubber diaphragm 80mm (Janssen-Cilag Ltd)</t>
  </si>
  <si>
    <t>55180020</t>
  </si>
  <si>
    <t>Vaginal contraceptive rubber diaphragm type B coil spring 80mm</t>
  </si>
  <si>
    <t>!9131152</t>
  </si>
  <si>
    <t>COIL NOVA-T</t>
  </si>
  <si>
    <t>75998020</t>
  </si>
  <si>
    <t>Ortho coil spring rubber diaphragm 70mm (Janssen-Cilag Ltd)</t>
  </si>
  <si>
    <t>Milex omniflex coil spring silicone diaphragm 70mm (Durbin Plc)</t>
  </si>
  <si>
    <t>75995020</t>
  </si>
  <si>
    <t>Ortho coil spring rubber diaphragm 65mm (Janssen-Cilag Ltd)</t>
  </si>
  <si>
    <t>06436007</t>
  </si>
  <si>
    <t>ORTHO COIL SPRING DIAPHRAGM</t>
  </si>
  <si>
    <t>Milex omniflex coil spring silicone diaphragm 75mm (Durbin Plc)</t>
  </si>
  <si>
    <t>92588020</t>
  </si>
  <si>
    <t>Vaginal contraceptive cap type B 22mm</t>
  </si>
  <si>
    <t>Vaginal contraceptive silicone diaphragm type C arcing spring 80mm</t>
  </si>
  <si>
    <t>Diaphragm Vaginal contraceptive device Type A 75mm</t>
  </si>
  <si>
    <t>50510020</t>
  </si>
  <si>
    <t>Vaginal contraceptive rubber diaphragm type C arcing spring 80mm</t>
  </si>
  <si>
    <t>Diaphragm Vaginal contraceptive device Type A 70mm</t>
  </si>
  <si>
    <t>92584020</t>
  </si>
  <si>
    <t>Vaginal contraceptive cap type A No.4</t>
  </si>
  <si>
    <t>Vaginal contraceptive rubber diaphragm flat spring 90mm</t>
  </si>
  <si>
    <t>Vaginal contraceptive rubber diaphragm flat spring 95mm</t>
  </si>
  <si>
    <t>Diaphragm Vaginal contraceptive device Type B 55mm</t>
  </si>
  <si>
    <t>Diaphragm Vaginal contraceptive device Type A 90mm</t>
  </si>
  <si>
    <t>50493020</t>
  </si>
  <si>
    <t>Vaginal contraceptive rubber diaphragm type C arcing spring 60mm</t>
  </si>
  <si>
    <t>Vaginal contraceptive rubber diaphragm flat spring 65mm</t>
  </si>
  <si>
    <t>Vaginal contraceptive silicone diaphragm type C arcing spring 90mm</t>
  </si>
  <si>
    <t>Vaginal contraceptive silicone diaphragm type C arcing spring 75mm</t>
  </si>
  <si>
    <t>50524020</t>
  </si>
  <si>
    <t>Vaginal contraceptive rubber diaphragm type C arcing spring 95mm</t>
  </si>
  <si>
    <t>50517020</t>
  </si>
  <si>
    <t>Vaginal contraceptive rubber diaphragm type C arcing spring 90mm</t>
  </si>
  <si>
    <t>Vaginal contraceptive silicone diaphragm type C arcing spring 85mm</t>
  </si>
  <si>
    <t>Diaphragm Vaginal contraceptive device Type A 80mm</t>
  </si>
  <si>
    <t>Diaphragm Vaginal contraceptive device Type A 85mm</t>
  </si>
  <si>
    <t>Vaginal contraceptive rubber diaphragm flat spring 75mm</t>
  </si>
  <si>
    <t>Diaphragm Vaginal contraceptive device Type A 65mm</t>
  </si>
  <si>
    <t>50507020</t>
  </si>
  <si>
    <t>Vaginal contraceptive rubber diaphragm type C arcing spring 75mm</t>
  </si>
  <si>
    <t>Vaginal contraceptive rubber diaphragm flat spring 80mm</t>
  </si>
  <si>
    <t>Vaginal contraceptive silicone diaphragm type C arcing spring 65mm</t>
  </si>
  <si>
    <t>Vaginal contraceptive rubber diaphragm flat spring 85mm</t>
  </si>
  <si>
    <t>Diaphragm Vaginal contraceptive device Type A 60mm</t>
  </si>
  <si>
    <t>50502020</t>
  </si>
  <si>
    <t>Vaginal contraceptive rubber diaphragm type C arcing spring 70mm</t>
  </si>
  <si>
    <t>50513020</t>
  </si>
  <si>
    <t>Vaginal contraceptive rubber diaphragm type C arcing spring 85mm</t>
  </si>
  <si>
    <t>92582020</t>
  </si>
  <si>
    <t>Vaginal contraceptive cap type A No.3</t>
  </si>
  <si>
    <t>Diaphragm Vaginal contraceptive device Type C 55mm</t>
  </si>
  <si>
    <t>Vaginal contraceptive silicone diaphragm type C arcing spring 70mm</t>
  </si>
  <si>
    <t>Vaginal contraceptive rubber diaphragm flat spring 70mm</t>
  </si>
  <si>
    <t>Diaphragm Vaginal contraceptive device Type A 55mm</t>
  </si>
  <si>
    <t>92586020</t>
  </si>
  <si>
    <t>Vaginal contraceptive cap type A No.5</t>
  </si>
  <si>
    <t>50498020</t>
  </si>
  <si>
    <t>Vaginal contraceptive rubber diaphragm type C arcing spring 65mm</t>
  </si>
  <si>
    <t>Vaginal contraceptive rubber diaphragm flat spring 60mm</t>
  </si>
  <si>
    <t>Vaginal contraceptive rubber diaphragm flat spring 55mm</t>
  </si>
  <si>
    <t>Vaginal contraceptive cap silicone 26mm</t>
  </si>
  <si>
    <t>Vaginal contraceptive silicone diaphragm type C arcing spring 60mm</t>
  </si>
  <si>
    <t>Vaginal contraceptive cap silicone 22mm</t>
  </si>
  <si>
    <t>55101020</t>
  </si>
  <si>
    <t>Levonorgestrel 228mg Implant</t>
  </si>
  <si>
    <t>Implanon 68mg implant (Organon Laboratories Ltd)</t>
  </si>
  <si>
    <t>61B..11</t>
  </si>
  <si>
    <t>Depot contraception</t>
  </si>
  <si>
    <t>L257.00</t>
  </si>
  <si>
    <t>61B4.00</t>
  </si>
  <si>
    <t>Depot contraceptive - problem</t>
  </si>
  <si>
    <t>617..11</t>
  </si>
  <si>
    <t>Sheath contraception</t>
  </si>
  <si>
    <t>617Z.00</t>
  </si>
  <si>
    <t>Contraceptive sheath NOS</t>
  </si>
  <si>
    <t>98CB.00</t>
  </si>
  <si>
    <t>GMS4 claim - contraception (non IUCD) sent to HA</t>
  </si>
  <si>
    <t>61KD.00</t>
  </si>
  <si>
    <t>Subcutaneous contraceptive in situ</t>
  </si>
  <si>
    <t>9Oz0.00</t>
  </si>
  <si>
    <t>Contraceptive check first letter</t>
  </si>
  <si>
    <t>9Oz2.00</t>
  </si>
  <si>
    <t>Contraceptive check third letter</t>
  </si>
  <si>
    <t>F262800</t>
  </si>
  <si>
    <t>Migraine induced by oestrogen contraceptive</t>
  </si>
  <si>
    <t>61EZ.00</t>
  </si>
  <si>
    <t>Sympto-thermal contraceptn NOS</t>
  </si>
  <si>
    <t>61D1.00</t>
  </si>
  <si>
    <t>Uses contraceptive sponge</t>
  </si>
  <si>
    <t>616..00</t>
  </si>
  <si>
    <t>Contraceptive diaphragm</t>
  </si>
  <si>
    <t>ZV25011</t>
  </si>
  <si>
    <t>[V]Contraceptive cream prescription</t>
  </si>
  <si>
    <t>ZV25013</t>
  </si>
  <si>
    <t>[V]Contraceptive foam fitting</t>
  </si>
  <si>
    <t>ZV25012</t>
  </si>
  <si>
    <t>[V]Contraceptive cap fitting</t>
  </si>
  <si>
    <t>98BC.00</t>
  </si>
  <si>
    <t>GMS3 claim - temporary contraceptive (IUCD) paid</t>
  </si>
  <si>
    <t>61B3.00</t>
  </si>
  <si>
    <t>Depot contraceptive-no problem</t>
  </si>
  <si>
    <t>613..00</t>
  </si>
  <si>
    <t>Contraceptn from other agency</t>
  </si>
  <si>
    <t>617..00</t>
  </si>
  <si>
    <t>Contraceptive sheath</t>
  </si>
  <si>
    <t>61E..00</t>
  </si>
  <si>
    <t>Sympto-thermal contraception</t>
  </si>
  <si>
    <t>98CM.00</t>
  </si>
  <si>
    <t>GMS4 claim - contraception (IUCD) due with new IUCD</t>
  </si>
  <si>
    <t>61D4.00</t>
  </si>
  <si>
    <t>Contraceptive sponge failure</t>
  </si>
  <si>
    <t>61BZ.00</t>
  </si>
  <si>
    <t>Depot contraceptive NOS</t>
  </si>
  <si>
    <t>961..11</t>
  </si>
  <si>
    <t>FP1001 - contraception claim</t>
  </si>
  <si>
    <t>98BB.00</t>
  </si>
  <si>
    <t>GMS3 claim - temporary contraceptive (IUCD) sent to HA</t>
  </si>
  <si>
    <t>61B2.00</t>
  </si>
  <si>
    <t>Depot contraceptive repeated</t>
  </si>
  <si>
    <t>98CI.00</t>
  </si>
  <si>
    <t>GMS4 claim - contraception (non IUCD) paid</t>
  </si>
  <si>
    <t>61V0.00</t>
  </si>
  <si>
    <t>Contraceptive sheath problem</t>
  </si>
  <si>
    <t>156Z.00</t>
  </si>
  <si>
    <t>Contraceptive usage NOS</t>
  </si>
  <si>
    <t>61V..00</t>
  </si>
  <si>
    <t>Problem with contraception</t>
  </si>
  <si>
    <t>61...00</t>
  </si>
  <si>
    <t>Contraception</t>
  </si>
  <si>
    <t>61B1.00</t>
  </si>
  <si>
    <t>Depot contraceptive given</t>
  </si>
  <si>
    <t>ZV25400</t>
  </si>
  <si>
    <t>[V]Surveillance previously prescribed contraceptive methods</t>
  </si>
  <si>
    <t>96...00</t>
  </si>
  <si>
    <t>Contraceptive claims</t>
  </si>
  <si>
    <t>61Y..00</t>
  </si>
  <si>
    <t>Uses contraception</t>
  </si>
  <si>
    <t>8B2L.00</t>
  </si>
  <si>
    <t>Contraceptive sheath issued</t>
  </si>
  <si>
    <t>ZV15700</t>
  </si>
  <si>
    <t>[V]Personal history of contraception</t>
  </si>
  <si>
    <t>9O...12</t>
  </si>
  <si>
    <t>Contraceptive administration</t>
  </si>
  <si>
    <t>61B..00</t>
  </si>
  <si>
    <t>Depot contraceptive</t>
  </si>
  <si>
    <t>98B8.00</t>
  </si>
  <si>
    <t>GMS3 claim - temporary contraceptive (non IUCD) sent to HA</t>
  </si>
  <si>
    <t>61B6.00</t>
  </si>
  <si>
    <t>Depot contraceptive failure</t>
  </si>
  <si>
    <t>98CA.00</t>
  </si>
  <si>
    <t>GMS4 claim - contraception (non IUCD) signed</t>
  </si>
  <si>
    <t>9Oz1.00</t>
  </si>
  <si>
    <t>Contraceptive check second letter</t>
  </si>
  <si>
    <t>98CC.00</t>
  </si>
  <si>
    <t>GMS4 claim - contraception (non IUCD) up to date</t>
  </si>
  <si>
    <t>98CJ.00</t>
  </si>
  <si>
    <t>GMS4 claim - contraception (non IUCD) returned unpaid</t>
  </si>
  <si>
    <t>Duragel 2% gel (SSL International Plc)</t>
  </si>
  <si>
    <t>FemCap 22mm (Durbin Plc)</t>
  </si>
  <si>
    <t>Etynodiol 500microgram tablets</t>
  </si>
  <si>
    <t>Ortho all-flex type c-arcing spring diaphragm 85mm 85mm Diaphragm (Janssen-Cilag Ltd)</t>
  </si>
  <si>
    <t>Ortho all-flex type c-arcing spring diaphragm 60mm 60mm Diaphragm (Janssen-Cilag Ltd)</t>
  </si>
  <si>
    <t>EllaOne 30mg tablets (HRA Pharma UK Ltd)</t>
  </si>
  <si>
    <t>Milex arcing spring silicone diaphragm 60mm (Durbin Plc)</t>
  </si>
  <si>
    <t>Levonelle 1500microgram tablets (Waymade Healthcare Plc)</t>
  </si>
  <si>
    <t>FemCap 30mm (Durbin Plc)</t>
  </si>
  <si>
    <t>Octoxinol 1%w/w Jelly</t>
  </si>
  <si>
    <t>Reflexions flat spring rubber diaphragm 65mm (Williams Medical Supplies Ltd)</t>
  </si>
  <si>
    <t>Ortho-gynol 1%w/w Contraceptive jelly (Janssen-Cilag Ltd)</t>
  </si>
  <si>
    <t>Ortho All-Flex arcing spring silicone diaphragm 80mm (Janssen-Cilag Ltd)</t>
  </si>
  <si>
    <t>Ortho All-Flex arcing spring silicone diaphragm 75mm (Janssen-Cilag Ltd)</t>
  </si>
  <si>
    <t>Ortho all-flex type c-arcing spring diaphragm 90mm 90mm Diaphragm (Janssen-Cilag Ltd)</t>
  </si>
  <si>
    <t>Microval 30microgram tablets (Wyeth Pharmaceuticals)</t>
  </si>
  <si>
    <t>Ortho all-flex type c-arcing spring diaphragm 55mm 55mm Diaphragm (Janssen-Cilag Ltd)</t>
  </si>
  <si>
    <t>Reflexions flat spring rubber diaphragm 60mm (Williams Medical Supplies Ltd)</t>
  </si>
  <si>
    <t>Ortho All-Flex arcing spring silicone diaphragm 65mm (Janssen-Cilag Ltd)</t>
  </si>
  <si>
    <t>Milex arcing spring silicone diaphragm 70mm (Durbin Plc)</t>
  </si>
  <si>
    <t>Ulipristal 30mg tablets</t>
  </si>
  <si>
    <t>Milex arcing spring silicone diaphragm 90mm (Durbin Plc)</t>
  </si>
  <si>
    <t>Rendells Pessary (Manufacturer unknown)</t>
  </si>
  <si>
    <t>Nonoxinol - 9 8% Contraceptive foam</t>
  </si>
  <si>
    <t>Reflexions flat spring rubber diaphragm 55mm (Williams Medical Supplies Ltd)</t>
  </si>
  <si>
    <t>Nonoxinol - 9 Contraceptive film</t>
  </si>
  <si>
    <t>Reflexions flat spring rubber diaphragm 70mm (Williams Medical Supplies Ltd)</t>
  </si>
  <si>
    <t>Nonoxinol-9 2% gel</t>
  </si>
  <si>
    <t>FemCap 26mm (Durbin Plc)</t>
  </si>
  <si>
    <t>Femulen 500microgram tablets (Pfizer Ltd)</t>
  </si>
  <si>
    <t>Reflexions flat spring rubber diaphragm 75mm (Williams Medical Supplies Ltd)</t>
  </si>
  <si>
    <t>Milex arcing spring silicone diaphragm 85mm (Durbin Plc)</t>
  </si>
  <si>
    <t>Staycept 6% Pessary (Roche Products Ltd)</t>
  </si>
  <si>
    <t>Double check 6% Pessary (Family Planning Sales Ltd)</t>
  </si>
  <si>
    <t>Reflexions flat spring rubber diaphragm 95mm (Williams Medical Supplies Ltd)</t>
  </si>
  <si>
    <t>Milex arcing spring silicone diaphragm 65mm (Durbin Plc)</t>
  </si>
  <si>
    <t>Gygel 2% contraceptive jelly (Marlborough Pharmaceuticals Ltd)</t>
  </si>
  <si>
    <t>Ortho All-Flex arcing spring silicone diaphragm 70mm (Janssen-Cilag Ltd)</t>
  </si>
  <si>
    <t>Genexol Pessary (Manufacturer unknown)</t>
  </si>
  <si>
    <t>Milex arcing spring silicone diaphragm 80mm (Durbin Plc)</t>
  </si>
  <si>
    <t>Staycept 1% Gel (Roche Products Ltd)</t>
  </si>
  <si>
    <t>Gynol-II 2% contraceptive jelly (Janssen-Cilag Ltd)</t>
  </si>
  <si>
    <t>Di-isobutylphenoxy- polyethoxyethanol 1% w/w contracep jelly</t>
  </si>
  <si>
    <t>Reflexions flat spring rubber diaphragm 85mm (Williams Medical Supplies Ltd)</t>
  </si>
  <si>
    <t>Nonoxinol - 9 5%w/w contraceptive cream</t>
  </si>
  <si>
    <t>Postinor-2 750microgram Tablet (Medimpex (UK) Ltd)</t>
  </si>
  <si>
    <t>Milex ring pessary size 10, 108mm diameter, silicone without support/folding (Mediplus Ltd)</t>
  </si>
  <si>
    <t>C-film Contraceptive film (Family Planning Sales Ltd)</t>
  </si>
  <si>
    <t>Reflexions flat spring rubber diaphragm 90mm (Williams Medical Supplies Ltd)</t>
  </si>
  <si>
    <t>Milex arcing spring silicone diaphragm 75mm (Durbin Plc)</t>
  </si>
  <si>
    <t>Ortho all-flex type c-arcing spring diaphragm 95mm 95mm Diaphragm (Janssen-Cilag Ltd)</t>
  </si>
  <si>
    <t>Reflexions flat spring rubber diaphragm 80mm (Williams Medical Supplies Ltd)</t>
  </si>
  <si>
    <t>Smoking</t>
  </si>
  <si>
    <t>Alcohol</t>
  </si>
  <si>
    <t>Contraception oral</t>
  </si>
  <si>
    <t>Contraception ring and IUD</t>
  </si>
  <si>
    <t>Contraception implant</t>
  </si>
  <si>
    <t>Contraception injection</t>
  </si>
  <si>
    <t>Contraception other</t>
  </si>
  <si>
    <t>6151.00</t>
  </si>
  <si>
    <t>6161.00</t>
  </si>
  <si>
    <r>
      <rPr>
        <b/>
        <sz val="11"/>
        <color rgb="FF000000"/>
        <rFont val="Calibri"/>
        <family val="2"/>
        <scheme val="minor"/>
      </rPr>
      <t>Additional file 8.</t>
    </r>
    <r>
      <rPr>
        <sz val="11"/>
        <color rgb="FF000000"/>
        <rFont val="Calibri"/>
        <family val="2"/>
        <scheme val="minor"/>
      </rPr>
      <t xml:space="preserve"> Codes used to define the variab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3" fillId="0" borderId="0"/>
    <xf numFmtId="9" fontId="3" fillId="0" borderId="0" applyFont="0" applyFill="0" applyBorder="0" applyAlignment="0" applyProtection="0"/>
    <xf numFmtId="9" fontId="2" fillId="0" borderId="0" applyFont="0" applyFill="0" applyBorder="0" applyAlignment="0" applyProtection="0"/>
    <xf numFmtId="0" fontId="4" fillId="0" borderId="0"/>
    <xf numFmtId="9" fontId="4" fillId="0" borderId="0" applyFont="0" applyFill="0" applyBorder="0" applyAlignment="0" applyProtection="0"/>
    <xf numFmtId="0" fontId="1" fillId="0" borderId="0"/>
  </cellStyleXfs>
  <cellXfs count="15">
    <xf numFmtId="0" fontId="0" fillId="0" borderId="0" xfId="0"/>
    <xf numFmtId="0" fontId="0" fillId="0" borderId="0" xfId="0"/>
    <xf numFmtId="49" fontId="0" fillId="0" borderId="0" xfId="0" applyNumberFormat="1"/>
    <xf numFmtId="49" fontId="0" fillId="0" borderId="0" xfId="0" applyNumberFormat="1" applyAlignment="1">
      <alignment horizontal="left"/>
    </xf>
    <xf numFmtId="49" fontId="2" fillId="0" borderId="0" xfId="6" applyNumberFormat="1" applyFont="1" applyFill="1" applyBorder="1" applyAlignment="1">
      <alignment horizontal="left"/>
    </xf>
    <xf numFmtId="49" fontId="2" fillId="0" borderId="0" xfId="6" applyNumberFormat="1" applyFont="1" applyFill="1" applyBorder="1" applyAlignment="1"/>
    <xf numFmtId="49" fontId="0" fillId="0" borderId="0" xfId="0" applyNumberFormat="1" applyFill="1"/>
    <xf numFmtId="49" fontId="5" fillId="2" borderId="0" xfId="0" applyNumberFormat="1" applyFont="1" applyFill="1" applyAlignment="1">
      <alignment horizontal="left"/>
    </xf>
    <xf numFmtId="49" fontId="5" fillId="3" borderId="0" xfId="0" applyNumberFormat="1" applyFont="1" applyFill="1"/>
    <xf numFmtId="49" fontId="0" fillId="0" borderId="0" xfId="0" applyNumberFormat="1" applyFill="1" applyAlignment="1">
      <alignment horizontal="left"/>
    </xf>
    <xf numFmtId="49" fontId="5" fillId="2" borderId="0" xfId="0" applyNumberFormat="1" applyFont="1" applyFill="1" applyBorder="1" applyAlignment="1">
      <alignment horizontal="left"/>
    </xf>
    <xf numFmtId="49" fontId="5" fillId="3" borderId="0" xfId="0" applyNumberFormat="1" applyFont="1" applyFill="1" applyAlignment="1">
      <alignment horizontal="left"/>
    </xf>
    <xf numFmtId="49" fontId="0" fillId="0" borderId="0" xfId="0" applyNumberFormat="1" applyFont="1" applyFill="1" applyAlignment="1">
      <alignment horizontal="left"/>
    </xf>
    <xf numFmtId="49" fontId="5" fillId="3" borderId="0" xfId="0" applyNumberFormat="1" applyFont="1" applyFill="1" applyBorder="1" applyAlignment="1">
      <alignment horizontal="left"/>
    </xf>
    <xf numFmtId="0" fontId="6" fillId="0" borderId="0" xfId="0" applyFont="1" applyAlignment="1">
      <alignment vertical="center"/>
    </xf>
  </cellXfs>
  <cellStyles count="7">
    <cellStyle name="Normal" xfId="0" builtinId="0"/>
    <cellStyle name="Normal 2" xfId="1" xr:uid="{00000000-0005-0000-0000-000002000000}"/>
    <cellStyle name="Normal 3" xfId="4" xr:uid="{00000000-0005-0000-0000-000003000000}"/>
    <cellStyle name="Normal_HbA1c_1" xfId="6" xr:uid="{00000000-0005-0000-0000-000005000000}"/>
    <cellStyle name="Percent 2" xfId="2" xr:uid="{00000000-0005-0000-0000-000007000000}"/>
    <cellStyle name="Percent 2 2" xfId="3" xr:uid="{00000000-0005-0000-0000-000008000000}"/>
    <cellStyle name="Percent 3" xfId="5" xr:uid="{00000000-0005-0000-0000-000009000000}"/>
  </cellStyles>
  <dxfs count="14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onnections" Target="connections.xml"/><Relationship Id="rId18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3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externalLink" Target="externalLinks/externalLink2.xml"/><Relationship Id="rId19" Type="http://schemas.openxmlformats.org/officeDocument/2006/relationships/customXml" Target="../customXml/item4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Relationship Id="rId1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fileserv.medtap.com\Production\CEDA%20Projects\A2-9635-117%20Lilly%20T2DM%20Hosp\Protocol\Code%20Lists\Comorbidities\5-Alzheimers%20disease\5-Alzheimers%20diseas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fileserv.medtap.com\Production\CEDA%20Projects\A2-9635-117%20Lilly%20T2DM%20Hosp\Protocol\Code%20Lists\Comorbidities\Risk%20factors\36-Hypertension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fileserv.medtap.com\Production\CEDA%20Projects\A2-9635-117%20Lilly%20T2DM%20Hosp\Protocol\Code%20Lists\A2-9635-117_table_1.0_comorbiditi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ord search"/>
      <sheetName val="Broad_PREV"/>
      <sheetName val="Broad_INC"/>
    </sheetNames>
    <sheetDataSet>
      <sheetData sheetId="0" refreshError="1"/>
      <sheetData sheetId="1"/>
      <sheetData sheetId="2">
        <row r="2">
          <cell r="B2" t="str">
            <v>Alzheimer's disease</v>
          </cell>
        </row>
        <row r="3">
          <cell r="B3" t="str">
            <v>[X]Dementia in Alzheimer's disease</v>
          </cell>
        </row>
        <row r="4">
          <cell r="B4" t="str">
            <v>[X]Alzheimer's dementia unspec</v>
          </cell>
        </row>
        <row r="5">
          <cell r="B5" t="str">
            <v>[X]Senile dementia,Alzheimer's type</v>
          </cell>
        </row>
        <row r="6">
          <cell r="B6" t="str">
            <v>Alzheimer's disease with early onset</v>
          </cell>
        </row>
        <row r="7">
          <cell r="B7" t="str">
            <v>[X]Dementia in Alzheimer's disease, unspecified</v>
          </cell>
        </row>
        <row r="8">
          <cell r="B8" t="str">
            <v>Alzheimer's disease with late onset</v>
          </cell>
        </row>
        <row r="9">
          <cell r="B9" t="str">
            <v>[X]Dementia in Alzheimer's dis, atypical or mixed type</v>
          </cell>
        </row>
        <row r="10">
          <cell r="B10" t="str">
            <v>[X]Dementia in Alzheimer's disease with late onset</v>
          </cell>
        </row>
        <row r="11">
          <cell r="B11" t="str">
            <v>[X]Dementia in Alzheimer's disease with early onset</v>
          </cell>
        </row>
        <row r="12">
          <cell r="B12" t="str">
            <v>[X]Presenile dementia,Alzheimer's type</v>
          </cell>
        </row>
        <row r="13">
          <cell r="B13" t="str">
            <v>[X]Alzheimer's disease type 1</v>
          </cell>
        </row>
        <row r="14">
          <cell r="B14" t="str">
            <v>[X]Primary degen dementia of Alzheimer's type, senile onset</v>
          </cell>
        </row>
        <row r="15">
          <cell r="B15" t="str">
            <v>[X]Alzheimer's disease type 2</v>
          </cell>
        </row>
        <row r="16">
          <cell r="B16" t="str">
            <v>[X]Primary degen dementia, Alzheimer's type, presenile onset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riginal"/>
      <sheetName val="Hierachies"/>
      <sheetName val="QOF"/>
      <sheetName val="combined_BROAD_PREV"/>
      <sheetName val="combined_BROAD_INC"/>
    </sheetNames>
    <sheetDataSet>
      <sheetData sheetId="0" refreshError="1"/>
      <sheetData sheetId="1" refreshError="1"/>
      <sheetData sheetId="2">
        <row r="2">
          <cell r="A2" t="str">
            <v>G2...00</v>
          </cell>
        </row>
        <row r="3">
          <cell r="A3" t="str">
            <v>G2...11</v>
          </cell>
        </row>
        <row r="4">
          <cell r="A4" t="str">
            <v>G20..00</v>
          </cell>
        </row>
        <row r="5">
          <cell r="A5" t="str">
            <v>G20..11</v>
          </cell>
        </row>
        <row r="6">
          <cell r="A6" t="str">
            <v>G200.00</v>
          </cell>
        </row>
        <row r="7">
          <cell r="A7" t="str">
            <v>G201.00</v>
          </cell>
        </row>
        <row r="8">
          <cell r="A8" t="str">
            <v>G202.00</v>
          </cell>
        </row>
        <row r="9">
          <cell r="A9" t="str">
            <v>G203.00</v>
          </cell>
        </row>
        <row r="10">
          <cell r="A10" t="str">
            <v>G20z.00</v>
          </cell>
        </row>
        <row r="11">
          <cell r="A11" t="str">
            <v>G20z.11</v>
          </cell>
        </row>
        <row r="12">
          <cell r="A12" t="str">
            <v>G24..00</v>
          </cell>
        </row>
        <row r="13">
          <cell r="A13" t="str">
            <v>G240.00</v>
          </cell>
        </row>
        <row r="14">
          <cell r="A14" t="str">
            <v>G240000</v>
          </cell>
        </row>
        <row r="15">
          <cell r="A15" t="str">
            <v>G240z00</v>
          </cell>
        </row>
        <row r="16">
          <cell r="A16" t="str">
            <v>G241.00</v>
          </cell>
        </row>
        <row r="17">
          <cell r="A17" t="str">
            <v>G241000</v>
          </cell>
        </row>
        <row r="18">
          <cell r="A18" t="str">
            <v>G241z00</v>
          </cell>
        </row>
        <row r="19">
          <cell r="A19" t="str">
            <v>G244.00</v>
          </cell>
        </row>
        <row r="20">
          <cell r="A20" t="str">
            <v>G24z.00</v>
          </cell>
        </row>
        <row r="21">
          <cell r="A21" t="str">
            <v>G24z000</v>
          </cell>
        </row>
        <row r="22">
          <cell r="A22" t="str">
            <v>G24zz00</v>
          </cell>
        </row>
        <row r="23">
          <cell r="A23" t="str">
            <v>G2y..00</v>
          </cell>
        </row>
        <row r="24">
          <cell r="A24" t="str">
            <v>G2z..00</v>
          </cell>
        </row>
      </sheetData>
      <sheetData sheetId="3" refreshError="1"/>
      <sheetData sheetId="4">
        <row r="2">
          <cell r="A2" t="str">
            <v>G20..00</v>
          </cell>
        </row>
        <row r="3">
          <cell r="A3" t="str">
            <v>G2...00</v>
          </cell>
        </row>
        <row r="4">
          <cell r="A4" t="str">
            <v>G20..11</v>
          </cell>
        </row>
        <row r="5">
          <cell r="A5" t="str">
            <v>G20z.00</v>
          </cell>
        </row>
        <row r="6">
          <cell r="A6" t="str">
            <v>G20z.11</v>
          </cell>
        </row>
        <row r="7">
          <cell r="A7" t="str">
            <v>8BL0.00</v>
          </cell>
        </row>
        <row r="8">
          <cell r="A8" t="str">
            <v>G201.00</v>
          </cell>
        </row>
        <row r="9">
          <cell r="A9" t="str">
            <v>G2z..00</v>
          </cell>
        </row>
        <row r="10">
          <cell r="A10" t="str">
            <v>G2...11</v>
          </cell>
        </row>
        <row r="11">
          <cell r="A11" t="str">
            <v>G202.00</v>
          </cell>
        </row>
        <row r="12">
          <cell r="A12" t="str">
            <v>8B26.00</v>
          </cell>
        </row>
        <row r="13">
          <cell r="A13" t="str">
            <v>662F.00</v>
          </cell>
        </row>
        <row r="14">
          <cell r="A14" t="str">
            <v>F421300</v>
          </cell>
        </row>
        <row r="15">
          <cell r="A15" t="str">
            <v>G21..00</v>
          </cell>
        </row>
        <row r="16">
          <cell r="A16" t="str">
            <v>G200.00</v>
          </cell>
        </row>
        <row r="17">
          <cell r="A17" t="str">
            <v>G24..00</v>
          </cell>
        </row>
        <row r="18">
          <cell r="A18" t="str">
            <v>G22..00</v>
          </cell>
        </row>
        <row r="19">
          <cell r="A19" t="str">
            <v>G21z011</v>
          </cell>
        </row>
        <row r="20">
          <cell r="A20" t="str">
            <v>G24z.00</v>
          </cell>
        </row>
        <row r="21">
          <cell r="A21" t="str">
            <v>G22z.11</v>
          </cell>
        </row>
        <row r="22">
          <cell r="A22" t="str">
            <v>G2y..00</v>
          </cell>
        </row>
        <row r="23">
          <cell r="A23" t="str">
            <v>G672.00</v>
          </cell>
        </row>
        <row r="24">
          <cell r="A24" t="str">
            <v>8CR4.00</v>
          </cell>
        </row>
        <row r="25">
          <cell r="A25" t="str">
            <v>8I3N.00</v>
          </cell>
        </row>
        <row r="26">
          <cell r="A26" t="str">
            <v>G21zz00</v>
          </cell>
        </row>
        <row r="27">
          <cell r="A27" t="str">
            <v>TJC7.00</v>
          </cell>
        </row>
        <row r="28">
          <cell r="A28" t="str">
            <v>G22z.00</v>
          </cell>
        </row>
        <row r="29">
          <cell r="A29" t="str">
            <v>G244.00</v>
          </cell>
        </row>
        <row r="30">
          <cell r="A30" t="str">
            <v>G203.00</v>
          </cell>
        </row>
        <row r="31">
          <cell r="A31" t="str">
            <v>G24z000</v>
          </cell>
        </row>
        <row r="32">
          <cell r="A32" t="str">
            <v>G24zz00</v>
          </cell>
        </row>
        <row r="33">
          <cell r="A33" t="str">
            <v>TJC7z00</v>
          </cell>
        </row>
        <row r="34">
          <cell r="A34" t="str">
            <v>G241.00</v>
          </cell>
        </row>
        <row r="35">
          <cell r="A35" t="str">
            <v>G672.11</v>
          </cell>
        </row>
        <row r="36">
          <cell r="A36" t="str">
            <v>G220.00</v>
          </cell>
        </row>
        <row r="37">
          <cell r="A37" t="str">
            <v>G241000</v>
          </cell>
        </row>
        <row r="38">
          <cell r="A38" t="str">
            <v>G222.00</v>
          </cell>
        </row>
        <row r="39">
          <cell r="A39" t="str">
            <v>G21z.00</v>
          </cell>
        </row>
        <row r="40">
          <cell r="A40" t="str">
            <v>G233.00</v>
          </cell>
        </row>
        <row r="41">
          <cell r="A41" t="str">
            <v>Gyu2.00</v>
          </cell>
        </row>
        <row r="42">
          <cell r="A42" t="str">
            <v>G240.00</v>
          </cell>
        </row>
        <row r="43">
          <cell r="A43" t="str">
            <v>G241z00</v>
          </cell>
        </row>
        <row r="44">
          <cell r="A44" t="str">
            <v>G23..00</v>
          </cell>
        </row>
        <row r="45">
          <cell r="A45" t="str">
            <v>G221.00</v>
          </cell>
        </row>
        <row r="46">
          <cell r="A46" t="str">
            <v>G211.00</v>
          </cell>
        </row>
        <row r="47">
          <cell r="A47" t="str">
            <v>G21z000</v>
          </cell>
        </row>
        <row r="48">
          <cell r="A48" t="str">
            <v>G232.00</v>
          </cell>
        </row>
        <row r="49">
          <cell r="A49" t="str">
            <v>G21z100</v>
          </cell>
        </row>
        <row r="50">
          <cell r="A50" t="str">
            <v>G210.00</v>
          </cell>
        </row>
        <row r="51">
          <cell r="A51" t="str">
            <v>G211100</v>
          </cell>
        </row>
        <row r="52">
          <cell r="A52" t="str">
            <v>G234.00</v>
          </cell>
        </row>
        <row r="53">
          <cell r="A53" t="str">
            <v>G211000</v>
          </cell>
        </row>
        <row r="54">
          <cell r="A54" t="str">
            <v>7Q01.00</v>
          </cell>
        </row>
        <row r="55">
          <cell r="A55" t="str">
            <v>U60C511</v>
          </cell>
        </row>
        <row r="56">
          <cell r="A56" t="str">
            <v>SLC6z00</v>
          </cell>
        </row>
        <row r="57">
          <cell r="A57" t="str">
            <v>G240z00</v>
          </cell>
        </row>
        <row r="58">
          <cell r="A58" t="str">
            <v>G240000</v>
          </cell>
        </row>
        <row r="59">
          <cell r="A59" t="str">
            <v>G230.00</v>
          </cell>
        </row>
        <row r="60">
          <cell r="A60" t="str">
            <v>U60C51A</v>
          </cell>
        </row>
        <row r="61">
          <cell r="A61" t="str">
            <v>SLC6.00</v>
          </cell>
        </row>
        <row r="62">
          <cell r="A62" t="str">
            <v>G210z00</v>
          </cell>
        </row>
        <row r="63">
          <cell r="A63" t="str">
            <v>G210100</v>
          </cell>
        </row>
        <row r="64">
          <cell r="A64" t="str">
            <v>662q.00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xiety_BROAD_PREV"/>
      <sheetName val="Depression"/>
      <sheetName val="CHF"/>
      <sheetName val="Diabetic cataract_SPEC_INC"/>
      <sheetName val="Alzheimer's_Broad_PREV"/>
      <sheetName val="Arterioscl dementia_SPEC_PREV"/>
      <sheetName val="Pathological fracture"/>
      <sheetName val="Hypertensive nephropathy"/>
      <sheetName val="Sleep apnea"/>
      <sheetName val="Acute pancreatitis"/>
      <sheetName val="C Pancreatitis_Combine_Specific"/>
      <sheetName val="RA Combine_Specific_prev"/>
      <sheetName val="Crohn's"/>
      <sheetName val="Ulcerative colitis"/>
      <sheetName val="ASNL SPEC_INC"/>
      <sheetName val="AFL SPEC_INC"/>
      <sheetName val="AAH SPEC_INC"/>
      <sheetName val="ACL SPEC_INC"/>
      <sheetName val="CHepat Combine_Specific"/>
      <sheetName val="Biliary cirrhosis"/>
      <sheetName val="Abscess of liver BROAD_PREV"/>
      <sheetName val="Portal pyaemia"/>
      <sheetName val="Portal hypertension"/>
      <sheetName val="Hepatorenal syndrome"/>
      <sheetName val="Malign lip, oralcavity, pharynx"/>
      <sheetName val="Malign digest periton"/>
      <sheetName val="Malignant neoplasm liver"/>
      <sheetName val="Malign resp intrathoracic"/>
      <sheetName val="Malign bone"/>
      <sheetName val="Malign connect"/>
      <sheetName val="Malign skin"/>
      <sheetName val="Malign breast"/>
      <sheetName val="Malign gen-ur"/>
      <sheetName val="Malign lymph"/>
      <sheetName val="Kaposi's BROAD_INC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>
        <row r="2">
          <cell r="A2" t="str">
            <v>N040.00</v>
          </cell>
        </row>
        <row r="3">
          <cell r="A3" t="str">
            <v>N044.00</v>
          </cell>
        </row>
        <row r="4">
          <cell r="A4" t="str">
            <v>66H..13</v>
          </cell>
        </row>
        <row r="5">
          <cell r="A5" t="str">
            <v>14G1.00</v>
          </cell>
        </row>
        <row r="6">
          <cell r="A6" t="str">
            <v>N040P00</v>
          </cell>
        </row>
        <row r="7">
          <cell r="A7" t="str">
            <v>N040T00</v>
          </cell>
        </row>
        <row r="8">
          <cell r="A8" t="str">
            <v>N04X.00</v>
          </cell>
        </row>
        <row r="9">
          <cell r="A9" t="str">
            <v>N042200</v>
          </cell>
        </row>
        <row r="10">
          <cell r="A10" t="str">
            <v>N04..00</v>
          </cell>
        </row>
        <row r="11">
          <cell r="A11" t="str">
            <v>N047.00</v>
          </cell>
        </row>
        <row r="12">
          <cell r="A12" t="str">
            <v>N042000</v>
          </cell>
        </row>
        <row r="13">
          <cell r="A13" t="str">
            <v>N041.00</v>
          </cell>
        </row>
        <row r="14">
          <cell r="A14" t="str">
            <v>N04y012</v>
          </cell>
        </row>
        <row r="15">
          <cell r="A15" t="str">
            <v>N040N00</v>
          </cell>
        </row>
        <row r="16">
          <cell r="A16" t="str">
            <v>N040S00</v>
          </cell>
        </row>
        <row r="17">
          <cell r="A17" t="str">
            <v>N04y200</v>
          </cell>
        </row>
        <row r="18">
          <cell r="A18" t="str">
            <v>N040D00</v>
          </cell>
        </row>
        <row r="19">
          <cell r="A19" t="str">
            <v>N04y000</v>
          </cell>
        </row>
        <row r="20">
          <cell r="A20" t="str">
            <v>N040F00</v>
          </cell>
        </row>
        <row r="21">
          <cell r="A21" t="str">
            <v>N040Q00</v>
          </cell>
        </row>
        <row r="22">
          <cell r="A22" t="str">
            <v>N040800</v>
          </cell>
        </row>
        <row r="23">
          <cell r="A23" t="str">
            <v>N040K00</v>
          </cell>
        </row>
        <row r="24">
          <cell r="A24" t="str">
            <v>N040700</v>
          </cell>
        </row>
        <row r="25">
          <cell r="A25" t="str">
            <v>N040100</v>
          </cell>
        </row>
        <row r="26">
          <cell r="A26" t="str">
            <v>N040R00</v>
          </cell>
        </row>
        <row r="27">
          <cell r="A27" t="str">
            <v>N042.00</v>
          </cell>
        </row>
        <row r="28">
          <cell r="A28" t="str">
            <v>N040500</v>
          </cell>
        </row>
        <row r="29">
          <cell r="A29" t="str">
            <v>N040200</v>
          </cell>
        </row>
        <row r="30">
          <cell r="A30" t="str">
            <v>N040900</v>
          </cell>
        </row>
        <row r="31">
          <cell r="A31" t="str">
            <v>F396400</v>
          </cell>
        </row>
        <row r="32">
          <cell r="A32" t="str">
            <v>N040B00</v>
          </cell>
        </row>
        <row r="33">
          <cell r="A33" t="str">
            <v>N042z00</v>
          </cell>
        </row>
        <row r="34">
          <cell r="A34" t="str">
            <v>N042100</v>
          </cell>
        </row>
        <row r="35">
          <cell r="A35" t="str">
            <v>N040000</v>
          </cell>
        </row>
        <row r="36">
          <cell r="A36" t="str">
            <v>N04y011</v>
          </cell>
        </row>
        <row r="37">
          <cell r="A37" t="str">
            <v>N044.12</v>
          </cell>
        </row>
        <row r="38">
          <cell r="A38" t="str">
            <v>N040600</v>
          </cell>
        </row>
        <row r="39">
          <cell r="A39" t="str">
            <v>N040A00</v>
          </cell>
        </row>
        <row r="40">
          <cell r="A40" t="str">
            <v>N040G00</v>
          </cell>
        </row>
        <row r="41">
          <cell r="A41" t="str">
            <v>N040H00</v>
          </cell>
        </row>
      </sheetData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BAAD43-F995-4BD0-9677-CC46EFBA5564}">
  <dimension ref="A1:A9"/>
  <sheetViews>
    <sheetView showGridLines="0" tabSelected="1" workbookViewId="0">
      <selection activeCell="A2" sqref="A2"/>
    </sheetView>
  </sheetViews>
  <sheetFormatPr defaultColWidth="8.81640625" defaultRowHeight="14.5" x14ac:dyDescent="0.35"/>
  <cols>
    <col min="1" max="1" width="40.7265625" style="1" customWidth="1"/>
    <col min="2" max="16384" width="8.81640625" style="1"/>
  </cols>
  <sheetData>
    <row r="1" spans="1:1" x14ac:dyDescent="0.35">
      <c r="A1" s="14" t="s">
        <v>1754</v>
      </c>
    </row>
    <row r="3" spans="1:1" x14ac:dyDescent="0.35">
      <c r="A3" s="1" t="s">
        <v>1745</v>
      </c>
    </row>
    <row r="4" spans="1:1" x14ac:dyDescent="0.35">
      <c r="A4" s="1" t="s">
        <v>1746</v>
      </c>
    </row>
    <row r="5" spans="1:1" x14ac:dyDescent="0.35">
      <c r="A5" s="1" t="s">
        <v>1747</v>
      </c>
    </row>
    <row r="6" spans="1:1" x14ac:dyDescent="0.35">
      <c r="A6" s="1" t="s">
        <v>1748</v>
      </c>
    </row>
    <row r="7" spans="1:1" x14ac:dyDescent="0.35">
      <c r="A7" s="1" t="s">
        <v>1749</v>
      </c>
    </row>
    <row r="8" spans="1:1" x14ac:dyDescent="0.35">
      <c r="A8" s="1" t="s">
        <v>1750</v>
      </c>
    </row>
    <row r="9" spans="1:1" x14ac:dyDescent="0.35">
      <c r="A9" s="1" t="s">
        <v>175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79"/>
  <sheetViews>
    <sheetView workbookViewId="0"/>
  </sheetViews>
  <sheetFormatPr defaultColWidth="9.1796875" defaultRowHeight="14.5" x14ac:dyDescent="0.35"/>
  <cols>
    <col min="1" max="1" width="12.7265625" style="2" customWidth="1"/>
    <col min="2" max="2" width="30.7265625" style="2" customWidth="1"/>
    <col min="3" max="3" width="60.7265625" style="2" customWidth="1"/>
    <col min="4" max="16384" width="9.1796875" style="1"/>
  </cols>
  <sheetData>
    <row r="1" spans="1:3" x14ac:dyDescent="0.35">
      <c r="A1" s="8" t="s">
        <v>0</v>
      </c>
      <c r="B1" s="8" t="s">
        <v>351</v>
      </c>
      <c r="C1" s="8" t="s">
        <v>1214</v>
      </c>
    </row>
    <row r="2" spans="1:3" x14ac:dyDescent="0.35">
      <c r="A2" s="2" t="s">
        <v>331</v>
      </c>
      <c r="B2" s="5" t="s">
        <v>28</v>
      </c>
      <c r="C2" s="2" t="s">
        <v>332</v>
      </c>
    </row>
    <row r="3" spans="1:3" x14ac:dyDescent="0.35">
      <c r="A3" s="2" t="s">
        <v>333</v>
      </c>
      <c r="B3" s="5" t="s">
        <v>28</v>
      </c>
      <c r="C3" s="2" t="s">
        <v>334</v>
      </c>
    </row>
    <row r="4" spans="1:3" x14ac:dyDescent="0.35">
      <c r="A4" s="5" t="s">
        <v>33</v>
      </c>
      <c r="B4" s="5" t="s">
        <v>28</v>
      </c>
      <c r="C4" s="5" t="s">
        <v>34</v>
      </c>
    </row>
    <row r="5" spans="1:3" x14ac:dyDescent="0.35">
      <c r="A5" s="5" t="s">
        <v>87</v>
      </c>
      <c r="B5" s="5" t="s">
        <v>28</v>
      </c>
      <c r="C5" s="5" t="s">
        <v>88</v>
      </c>
    </row>
    <row r="6" spans="1:3" x14ac:dyDescent="0.35">
      <c r="A6" s="4" t="s">
        <v>227</v>
      </c>
      <c r="B6" s="4" t="s">
        <v>1216</v>
      </c>
      <c r="C6" s="5" t="s">
        <v>228</v>
      </c>
    </row>
    <row r="7" spans="1:3" x14ac:dyDescent="0.35">
      <c r="A7" s="4">
        <v>1371.11</v>
      </c>
      <c r="B7" s="4" t="s">
        <v>1216</v>
      </c>
      <c r="C7" s="5" t="s">
        <v>200</v>
      </c>
    </row>
    <row r="8" spans="1:3" x14ac:dyDescent="0.35">
      <c r="A8" s="5" t="s">
        <v>121</v>
      </c>
      <c r="B8" s="5" t="s">
        <v>28</v>
      </c>
      <c r="C8" s="5" t="s">
        <v>122</v>
      </c>
    </row>
    <row r="9" spans="1:3" x14ac:dyDescent="0.35">
      <c r="A9" s="5">
        <v>1372.11</v>
      </c>
      <c r="B9" s="5" t="s">
        <v>28</v>
      </c>
      <c r="C9" s="5" t="s">
        <v>120</v>
      </c>
    </row>
    <row r="10" spans="1:3" x14ac:dyDescent="0.35">
      <c r="A10" s="5" t="s">
        <v>73</v>
      </c>
      <c r="B10" s="5" t="s">
        <v>28</v>
      </c>
      <c r="C10" s="5" t="s">
        <v>74</v>
      </c>
    </row>
    <row r="11" spans="1:3" x14ac:dyDescent="0.35">
      <c r="A11" s="5" t="s">
        <v>55</v>
      </c>
      <c r="B11" s="5" t="s">
        <v>28</v>
      </c>
      <c r="C11" s="5" t="s">
        <v>56</v>
      </c>
    </row>
    <row r="12" spans="1:3" x14ac:dyDescent="0.35">
      <c r="A12" s="5" t="s">
        <v>47</v>
      </c>
      <c r="B12" s="5" t="s">
        <v>28</v>
      </c>
      <c r="C12" s="5" t="s">
        <v>48</v>
      </c>
    </row>
    <row r="13" spans="1:3" x14ac:dyDescent="0.35">
      <c r="A13" s="5" t="s">
        <v>75</v>
      </c>
      <c r="B13" s="5" t="s">
        <v>28</v>
      </c>
      <c r="C13" s="5" t="s">
        <v>76</v>
      </c>
    </row>
    <row r="14" spans="1:3" x14ac:dyDescent="0.35">
      <c r="A14" s="4" t="s">
        <v>215</v>
      </c>
      <c r="B14" s="4" t="s">
        <v>1215</v>
      </c>
      <c r="C14" s="5" t="s">
        <v>216</v>
      </c>
    </row>
    <row r="15" spans="1:3" x14ac:dyDescent="0.35">
      <c r="A15" s="4" t="s">
        <v>209</v>
      </c>
      <c r="B15" s="4" t="s">
        <v>1215</v>
      </c>
      <c r="C15" s="5" t="s">
        <v>210</v>
      </c>
    </row>
    <row r="16" spans="1:3" x14ac:dyDescent="0.35">
      <c r="A16" s="4" t="s">
        <v>205</v>
      </c>
      <c r="B16" s="4" t="s">
        <v>1215</v>
      </c>
      <c r="C16" s="5" t="s">
        <v>206</v>
      </c>
    </row>
    <row r="17" spans="1:3" x14ac:dyDescent="0.35">
      <c r="A17" s="5" t="s">
        <v>145</v>
      </c>
      <c r="B17" s="5" t="s">
        <v>28</v>
      </c>
      <c r="C17" s="5" t="s">
        <v>146</v>
      </c>
    </row>
    <row r="18" spans="1:3" x14ac:dyDescent="0.35">
      <c r="A18" s="4" t="s">
        <v>207</v>
      </c>
      <c r="B18" s="4" t="s">
        <v>1215</v>
      </c>
      <c r="C18" s="5" t="s">
        <v>208</v>
      </c>
    </row>
    <row r="19" spans="1:3" x14ac:dyDescent="0.35">
      <c r="A19" s="5" t="s">
        <v>61</v>
      </c>
      <c r="B19" s="5" t="s">
        <v>28</v>
      </c>
      <c r="C19" s="5" t="s">
        <v>62</v>
      </c>
    </row>
    <row r="20" spans="1:3" x14ac:dyDescent="0.35">
      <c r="A20" s="4" t="s">
        <v>211</v>
      </c>
      <c r="B20" s="4" t="s">
        <v>1215</v>
      </c>
      <c r="C20" s="5" t="s">
        <v>212</v>
      </c>
    </row>
    <row r="21" spans="1:3" x14ac:dyDescent="0.35">
      <c r="A21" s="5" t="s">
        <v>112</v>
      </c>
      <c r="B21" s="5" t="s">
        <v>28</v>
      </c>
      <c r="C21" s="5" t="s">
        <v>113</v>
      </c>
    </row>
    <row r="22" spans="1:3" x14ac:dyDescent="0.35">
      <c r="A22" s="5" t="s">
        <v>53</v>
      </c>
      <c r="B22" s="5" t="s">
        <v>28</v>
      </c>
      <c r="C22" s="5" t="s">
        <v>54</v>
      </c>
    </row>
    <row r="23" spans="1:3" x14ac:dyDescent="0.35">
      <c r="A23" s="5" t="s">
        <v>59</v>
      </c>
      <c r="B23" s="5" t="s">
        <v>28</v>
      </c>
      <c r="C23" s="5" t="s">
        <v>60</v>
      </c>
    </row>
    <row r="24" spans="1:3" x14ac:dyDescent="0.35">
      <c r="A24" s="5" t="s">
        <v>229</v>
      </c>
      <c r="B24" s="5" t="s">
        <v>28</v>
      </c>
      <c r="C24" s="5" t="s">
        <v>230</v>
      </c>
    </row>
    <row r="25" spans="1:3" x14ac:dyDescent="0.35">
      <c r="A25" s="5" t="s">
        <v>231</v>
      </c>
      <c r="B25" s="5" t="s">
        <v>28</v>
      </c>
      <c r="C25" s="5" t="s">
        <v>147</v>
      </c>
    </row>
    <row r="26" spans="1:3" x14ac:dyDescent="0.35">
      <c r="A26" s="5" t="s">
        <v>107</v>
      </c>
      <c r="B26" s="5" t="s">
        <v>28</v>
      </c>
      <c r="C26" s="5" t="s">
        <v>106</v>
      </c>
    </row>
    <row r="27" spans="1:3" x14ac:dyDescent="0.35">
      <c r="A27" s="5" t="s">
        <v>150</v>
      </c>
      <c r="B27" s="5" t="s">
        <v>28</v>
      </c>
      <c r="C27" s="5" t="s">
        <v>151</v>
      </c>
    </row>
    <row r="28" spans="1:3" x14ac:dyDescent="0.35">
      <c r="A28" s="4" t="s">
        <v>201</v>
      </c>
      <c r="B28" s="4" t="s">
        <v>1215</v>
      </c>
      <c r="C28" s="5" t="s">
        <v>202</v>
      </c>
    </row>
    <row r="29" spans="1:3" x14ac:dyDescent="0.35">
      <c r="A29" s="2" t="s">
        <v>7</v>
      </c>
      <c r="B29" s="5" t="s">
        <v>28</v>
      </c>
      <c r="C29" s="2" t="s">
        <v>8</v>
      </c>
    </row>
    <row r="30" spans="1:3" x14ac:dyDescent="0.35">
      <c r="A30" s="2" t="s">
        <v>67</v>
      </c>
      <c r="B30" s="5" t="s">
        <v>28</v>
      </c>
      <c r="C30" s="2" t="s">
        <v>68</v>
      </c>
    </row>
    <row r="31" spans="1:3" x14ac:dyDescent="0.35">
      <c r="A31" s="2" t="s">
        <v>118</v>
      </c>
      <c r="B31" s="5" t="s">
        <v>28</v>
      </c>
      <c r="C31" s="2" t="s">
        <v>119</v>
      </c>
    </row>
    <row r="32" spans="1:3" x14ac:dyDescent="0.35">
      <c r="A32" s="2" t="s">
        <v>71</v>
      </c>
      <c r="B32" s="5" t="s">
        <v>28</v>
      </c>
      <c r="C32" s="2" t="s">
        <v>72</v>
      </c>
    </row>
    <row r="33" spans="1:3" x14ac:dyDescent="0.35">
      <c r="A33" s="3" t="s">
        <v>335</v>
      </c>
      <c r="B33" s="4" t="s">
        <v>1215</v>
      </c>
      <c r="C33" s="2" t="s">
        <v>336</v>
      </c>
    </row>
    <row r="34" spans="1:3" x14ac:dyDescent="0.35">
      <c r="A34" s="2" t="s">
        <v>127</v>
      </c>
      <c r="B34" s="5" t="s">
        <v>28</v>
      </c>
      <c r="C34" s="2" t="s">
        <v>128</v>
      </c>
    </row>
    <row r="35" spans="1:3" x14ac:dyDescent="0.35">
      <c r="A35" s="4" t="s">
        <v>221</v>
      </c>
      <c r="B35" s="4" t="s">
        <v>1215</v>
      </c>
      <c r="C35" s="5" t="s">
        <v>222</v>
      </c>
    </row>
    <row r="36" spans="1:3" x14ac:dyDescent="0.35">
      <c r="A36" s="4" t="s">
        <v>203</v>
      </c>
      <c r="B36" s="4" t="s">
        <v>1215</v>
      </c>
      <c r="C36" s="5" t="s">
        <v>204</v>
      </c>
    </row>
    <row r="37" spans="1:3" x14ac:dyDescent="0.35">
      <c r="A37" s="4" t="s">
        <v>223</v>
      </c>
      <c r="B37" s="4" t="s">
        <v>1215</v>
      </c>
      <c r="C37" s="5" t="s">
        <v>224</v>
      </c>
    </row>
    <row r="38" spans="1:3" x14ac:dyDescent="0.35">
      <c r="A38" s="4" t="s">
        <v>225</v>
      </c>
      <c r="B38" s="4" t="s">
        <v>1215</v>
      </c>
      <c r="C38" s="5" t="s">
        <v>226</v>
      </c>
    </row>
    <row r="39" spans="1:3" x14ac:dyDescent="0.35">
      <c r="A39" s="4" t="s">
        <v>198</v>
      </c>
      <c r="B39" s="4" t="s">
        <v>1216</v>
      </c>
      <c r="C39" s="5" t="s">
        <v>199</v>
      </c>
    </row>
    <row r="40" spans="1:3" x14ac:dyDescent="0.35">
      <c r="A40" s="2" t="s">
        <v>123</v>
      </c>
      <c r="B40" s="5" t="s">
        <v>28</v>
      </c>
      <c r="C40" s="2" t="s">
        <v>124</v>
      </c>
    </row>
    <row r="41" spans="1:3" x14ac:dyDescent="0.35">
      <c r="A41" s="2" t="s">
        <v>232</v>
      </c>
      <c r="B41" s="5" t="s">
        <v>28</v>
      </c>
      <c r="C41" s="2" t="s">
        <v>233</v>
      </c>
    </row>
    <row r="42" spans="1:3" x14ac:dyDescent="0.35">
      <c r="A42" s="2" t="s">
        <v>234</v>
      </c>
      <c r="B42" s="5" t="s">
        <v>28</v>
      </c>
      <c r="C42" s="2" t="s">
        <v>235</v>
      </c>
    </row>
    <row r="43" spans="1:3" x14ac:dyDescent="0.35">
      <c r="A43" s="4" t="s">
        <v>217</v>
      </c>
      <c r="B43" s="4" t="s">
        <v>1215</v>
      </c>
      <c r="C43" s="5" t="s">
        <v>218</v>
      </c>
    </row>
    <row r="44" spans="1:3" x14ac:dyDescent="0.35">
      <c r="A44" s="2" t="s">
        <v>236</v>
      </c>
      <c r="B44" s="5" t="s">
        <v>28</v>
      </c>
      <c r="C44" s="2" t="s">
        <v>237</v>
      </c>
    </row>
    <row r="45" spans="1:3" x14ac:dyDescent="0.35">
      <c r="A45" s="4" t="s">
        <v>219</v>
      </c>
      <c r="B45" s="4" t="s">
        <v>1215</v>
      </c>
      <c r="C45" s="5" t="s">
        <v>220</v>
      </c>
    </row>
    <row r="46" spans="1:3" x14ac:dyDescent="0.35">
      <c r="A46" s="2" t="s">
        <v>43</v>
      </c>
      <c r="B46" s="5" t="s">
        <v>28</v>
      </c>
      <c r="C46" s="2" t="s">
        <v>44</v>
      </c>
    </row>
    <row r="47" spans="1:3" x14ac:dyDescent="0.35">
      <c r="A47" s="2" t="s">
        <v>37</v>
      </c>
      <c r="B47" s="5" t="s">
        <v>28</v>
      </c>
      <c r="C47" s="2" t="s">
        <v>38</v>
      </c>
    </row>
    <row r="48" spans="1:3" x14ac:dyDescent="0.35">
      <c r="A48" s="2" t="s">
        <v>83</v>
      </c>
      <c r="B48" s="5" t="s">
        <v>28</v>
      </c>
      <c r="C48" s="2" t="s">
        <v>84</v>
      </c>
    </row>
    <row r="49" spans="1:3" x14ac:dyDescent="0.35">
      <c r="A49" s="2" t="s">
        <v>105</v>
      </c>
      <c r="B49" s="5" t="s">
        <v>28</v>
      </c>
      <c r="C49" s="2" t="s">
        <v>106</v>
      </c>
    </row>
    <row r="50" spans="1:3" x14ac:dyDescent="0.35">
      <c r="A50" s="2" t="s">
        <v>27</v>
      </c>
      <c r="B50" s="5" t="s">
        <v>28</v>
      </c>
      <c r="C50" s="2" t="s">
        <v>28</v>
      </c>
    </row>
    <row r="51" spans="1:3" x14ac:dyDescent="0.35">
      <c r="A51" s="4" t="s">
        <v>196</v>
      </c>
      <c r="B51" s="4" t="s">
        <v>1215</v>
      </c>
      <c r="C51" s="5" t="s">
        <v>197</v>
      </c>
    </row>
    <row r="52" spans="1:3" x14ac:dyDescent="0.35">
      <c r="A52" s="4" t="s">
        <v>213</v>
      </c>
      <c r="B52" s="4" t="s">
        <v>1215</v>
      </c>
      <c r="C52" s="5" t="s">
        <v>214</v>
      </c>
    </row>
    <row r="53" spans="1:3" x14ac:dyDescent="0.35">
      <c r="A53" s="2" t="s">
        <v>137</v>
      </c>
      <c r="B53" s="5" t="s">
        <v>28</v>
      </c>
      <c r="C53" s="2" t="s">
        <v>138</v>
      </c>
    </row>
    <row r="54" spans="1:3" x14ac:dyDescent="0.35">
      <c r="A54" s="2" t="s">
        <v>168</v>
      </c>
      <c r="B54" s="5" t="s">
        <v>28</v>
      </c>
      <c r="C54" s="2" t="s">
        <v>169</v>
      </c>
    </row>
    <row r="55" spans="1:3" x14ac:dyDescent="0.35">
      <c r="A55" s="2" t="s">
        <v>152</v>
      </c>
      <c r="B55" s="5" t="s">
        <v>28</v>
      </c>
      <c r="C55" s="2" t="s">
        <v>153</v>
      </c>
    </row>
    <row r="56" spans="1:3" x14ac:dyDescent="0.35">
      <c r="A56" s="2" t="s">
        <v>192</v>
      </c>
      <c r="B56" s="5" t="s">
        <v>28</v>
      </c>
      <c r="C56" s="2" t="s">
        <v>193</v>
      </c>
    </row>
    <row r="57" spans="1:3" x14ac:dyDescent="0.35">
      <c r="A57" s="2" t="s">
        <v>77</v>
      </c>
      <c r="B57" s="5" t="s">
        <v>28</v>
      </c>
      <c r="C57" s="2" t="s">
        <v>78</v>
      </c>
    </row>
    <row r="58" spans="1:3" x14ac:dyDescent="0.35">
      <c r="A58" s="2" t="s">
        <v>238</v>
      </c>
      <c r="B58" s="5" t="s">
        <v>28</v>
      </c>
      <c r="C58" s="2" t="s">
        <v>239</v>
      </c>
    </row>
    <row r="59" spans="1:3" x14ac:dyDescent="0.35">
      <c r="A59" s="2" t="s">
        <v>9</v>
      </c>
      <c r="B59" s="5" t="s">
        <v>28</v>
      </c>
      <c r="C59" s="2" t="s">
        <v>10</v>
      </c>
    </row>
    <row r="60" spans="1:3" x14ac:dyDescent="0.35">
      <c r="A60" s="2" t="s">
        <v>21</v>
      </c>
      <c r="B60" s="5" t="s">
        <v>28</v>
      </c>
      <c r="C60" s="2" t="s">
        <v>22</v>
      </c>
    </row>
    <row r="61" spans="1:3" x14ac:dyDescent="0.35">
      <c r="A61" s="2" t="s">
        <v>31</v>
      </c>
      <c r="B61" s="5" t="s">
        <v>28</v>
      </c>
      <c r="C61" s="2" t="s">
        <v>32</v>
      </c>
    </row>
    <row r="62" spans="1:3" x14ac:dyDescent="0.35">
      <c r="A62" s="2" t="s">
        <v>63</v>
      </c>
      <c r="B62" s="5" t="s">
        <v>28</v>
      </c>
      <c r="C62" s="2" t="s">
        <v>64</v>
      </c>
    </row>
    <row r="63" spans="1:3" x14ac:dyDescent="0.35">
      <c r="A63" s="2" t="s">
        <v>99</v>
      </c>
      <c r="B63" s="5" t="s">
        <v>28</v>
      </c>
      <c r="C63" s="2" t="s">
        <v>100</v>
      </c>
    </row>
    <row r="64" spans="1:3" x14ac:dyDescent="0.35">
      <c r="A64" s="4" t="s">
        <v>337</v>
      </c>
      <c r="B64" s="4" t="s">
        <v>1215</v>
      </c>
      <c r="C64" s="5" t="s">
        <v>338</v>
      </c>
    </row>
    <row r="65" spans="1:3" x14ac:dyDescent="0.35">
      <c r="A65" s="2" t="s">
        <v>45</v>
      </c>
      <c r="B65" s="5" t="s">
        <v>28</v>
      </c>
      <c r="C65" s="2" t="s">
        <v>46</v>
      </c>
    </row>
    <row r="66" spans="1:3" x14ac:dyDescent="0.35">
      <c r="A66" s="2" t="s">
        <v>240</v>
      </c>
      <c r="B66" s="5" t="s">
        <v>28</v>
      </c>
      <c r="C66" s="2" t="s">
        <v>241</v>
      </c>
    </row>
    <row r="67" spans="1:3" x14ac:dyDescent="0.35">
      <c r="A67" s="2" t="s">
        <v>242</v>
      </c>
      <c r="B67" s="5" t="s">
        <v>28</v>
      </c>
      <c r="C67" s="2" t="s">
        <v>243</v>
      </c>
    </row>
    <row r="68" spans="1:3" x14ac:dyDescent="0.35">
      <c r="A68" s="2" t="s">
        <v>244</v>
      </c>
      <c r="B68" s="5" t="s">
        <v>28</v>
      </c>
      <c r="C68" s="2" t="s">
        <v>245</v>
      </c>
    </row>
    <row r="69" spans="1:3" x14ac:dyDescent="0.35">
      <c r="A69" s="2" t="s">
        <v>328</v>
      </c>
      <c r="B69" s="5" t="s">
        <v>28</v>
      </c>
      <c r="C69" s="2" t="s">
        <v>329</v>
      </c>
    </row>
    <row r="70" spans="1:3" x14ac:dyDescent="0.35">
      <c r="A70" s="2" t="s">
        <v>246</v>
      </c>
      <c r="B70" s="5" t="s">
        <v>28</v>
      </c>
      <c r="C70" s="2" t="s">
        <v>247</v>
      </c>
    </row>
    <row r="71" spans="1:3" x14ac:dyDescent="0.35">
      <c r="A71" s="3" t="s">
        <v>339</v>
      </c>
      <c r="B71" s="4" t="s">
        <v>1215</v>
      </c>
      <c r="C71" s="2" t="s">
        <v>340</v>
      </c>
    </row>
    <row r="72" spans="1:3" x14ac:dyDescent="0.35">
      <c r="A72" s="2" t="s">
        <v>248</v>
      </c>
      <c r="B72" s="5" t="s">
        <v>28</v>
      </c>
      <c r="C72" s="2" t="s">
        <v>249</v>
      </c>
    </row>
    <row r="73" spans="1:3" x14ac:dyDescent="0.35">
      <c r="A73" s="2" t="s">
        <v>250</v>
      </c>
      <c r="B73" s="5" t="s">
        <v>28</v>
      </c>
      <c r="C73" s="2" t="s">
        <v>251</v>
      </c>
    </row>
    <row r="74" spans="1:3" x14ac:dyDescent="0.35">
      <c r="A74" s="2" t="s">
        <v>172</v>
      </c>
      <c r="B74" s="5" t="s">
        <v>28</v>
      </c>
      <c r="C74" s="2" t="s">
        <v>173</v>
      </c>
    </row>
    <row r="75" spans="1:3" x14ac:dyDescent="0.35">
      <c r="A75" s="2" t="s">
        <v>252</v>
      </c>
      <c r="B75" s="5" t="s">
        <v>28</v>
      </c>
      <c r="C75" s="2" t="s">
        <v>253</v>
      </c>
    </row>
    <row r="76" spans="1:3" x14ac:dyDescent="0.35">
      <c r="A76" s="2" t="s">
        <v>254</v>
      </c>
      <c r="B76" s="5" t="s">
        <v>28</v>
      </c>
      <c r="C76" s="2" t="s">
        <v>255</v>
      </c>
    </row>
    <row r="77" spans="1:3" x14ac:dyDescent="0.35">
      <c r="A77" s="2" t="s">
        <v>1</v>
      </c>
      <c r="B77" s="5" t="s">
        <v>28</v>
      </c>
      <c r="C77" s="2" t="s">
        <v>2</v>
      </c>
    </row>
    <row r="78" spans="1:3" x14ac:dyDescent="0.35">
      <c r="A78" s="2">
        <v>6791000</v>
      </c>
      <c r="B78" s="5" t="s">
        <v>28</v>
      </c>
      <c r="C78" s="2" t="s">
        <v>330</v>
      </c>
    </row>
    <row r="79" spans="1:3" x14ac:dyDescent="0.35">
      <c r="A79" s="2" t="s">
        <v>85</v>
      </c>
      <c r="B79" s="5" t="s">
        <v>28</v>
      </c>
      <c r="C79" s="2" t="s">
        <v>86</v>
      </c>
    </row>
    <row r="80" spans="1:3" x14ac:dyDescent="0.35">
      <c r="A80" s="2" t="s">
        <v>160</v>
      </c>
      <c r="B80" s="5" t="s">
        <v>28</v>
      </c>
      <c r="C80" s="2" t="s">
        <v>161</v>
      </c>
    </row>
    <row r="81" spans="1:3" x14ac:dyDescent="0.35">
      <c r="A81" s="2" t="s">
        <v>154</v>
      </c>
      <c r="B81" s="5" t="s">
        <v>28</v>
      </c>
      <c r="C81" s="2" t="s">
        <v>155</v>
      </c>
    </row>
    <row r="82" spans="1:3" x14ac:dyDescent="0.35">
      <c r="A82" s="2" t="s">
        <v>256</v>
      </c>
      <c r="B82" s="5" t="s">
        <v>28</v>
      </c>
      <c r="C82" s="2" t="s">
        <v>257</v>
      </c>
    </row>
    <row r="83" spans="1:3" x14ac:dyDescent="0.35">
      <c r="A83" s="2" t="s">
        <v>23</v>
      </c>
      <c r="B83" s="5" t="s">
        <v>28</v>
      </c>
      <c r="C83" s="2" t="s">
        <v>24</v>
      </c>
    </row>
    <row r="84" spans="1:3" x14ac:dyDescent="0.35">
      <c r="A84" s="2" t="s">
        <v>69</v>
      </c>
      <c r="B84" s="5" t="s">
        <v>28</v>
      </c>
      <c r="C84" s="2" t="s">
        <v>70</v>
      </c>
    </row>
    <row r="85" spans="1:3" x14ac:dyDescent="0.35">
      <c r="A85" s="2" t="s">
        <v>114</v>
      </c>
      <c r="B85" s="5" t="s">
        <v>28</v>
      </c>
      <c r="C85" s="2" t="s">
        <v>115</v>
      </c>
    </row>
    <row r="86" spans="1:3" x14ac:dyDescent="0.35">
      <c r="A86" s="2" t="s">
        <v>101</v>
      </c>
      <c r="B86" s="5" t="s">
        <v>28</v>
      </c>
      <c r="C86" s="2" t="s">
        <v>102</v>
      </c>
    </row>
    <row r="87" spans="1:3" x14ac:dyDescent="0.35">
      <c r="A87" s="2" t="s">
        <v>131</v>
      </c>
      <c r="B87" s="5" t="s">
        <v>28</v>
      </c>
      <c r="C87" s="2" t="s">
        <v>132</v>
      </c>
    </row>
    <row r="88" spans="1:3" x14ac:dyDescent="0.35">
      <c r="A88" s="2" t="s">
        <v>110</v>
      </c>
      <c r="B88" s="5" t="s">
        <v>28</v>
      </c>
      <c r="C88" s="2" t="s">
        <v>111</v>
      </c>
    </row>
    <row r="89" spans="1:3" x14ac:dyDescent="0.35">
      <c r="A89" s="2" t="s">
        <v>133</v>
      </c>
      <c r="B89" s="5" t="s">
        <v>28</v>
      </c>
      <c r="C89" s="2" t="s">
        <v>134</v>
      </c>
    </row>
    <row r="90" spans="1:3" x14ac:dyDescent="0.35">
      <c r="A90" s="2" t="s">
        <v>103</v>
      </c>
      <c r="B90" s="5" t="s">
        <v>28</v>
      </c>
      <c r="C90" s="2" t="s">
        <v>104</v>
      </c>
    </row>
    <row r="91" spans="1:3" x14ac:dyDescent="0.35">
      <c r="A91" s="2" t="s">
        <v>15</v>
      </c>
      <c r="B91" s="5" t="s">
        <v>28</v>
      </c>
      <c r="C91" s="2" t="s">
        <v>16</v>
      </c>
    </row>
    <row r="92" spans="1:3" x14ac:dyDescent="0.35">
      <c r="A92" s="2" t="s">
        <v>258</v>
      </c>
      <c r="B92" s="5" t="s">
        <v>28</v>
      </c>
      <c r="C92" s="2" t="s">
        <v>259</v>
      </c>
    </row>
    <row r="93" spans="1:3" x14ac:dyDescent="0.35">
      <c r="A93" s="2" t="s">
        <v>260</v>
      </c>
      <c r="B93" s="5" t="s">
        <v>28</v>
      </c>
      <c r="C93" s="2" t="s">
        <v>261</v>
      </c>
    </row>
    <row r="94" spans="1:3" x14ac:dyDescent="0.35">
      <c r="A94" s="2" t="s">
        <v>65</v>
      </c>
      <c r="B94" s="5" t="s">
        <v>28</v>
      </c>
      <c r="C94" s="2" t="s">
        <v>66</v>
      </c>
    </row>
    <row r="95" spans="1:3" x14ac:dyDescent="0.35">
      <c r="A95" s="2" t="s">
        <v>95</v>
      </c>
      <c r="B95" s="5" t="s">
        <v>28</v>
      </c>
      <c r="C95" s="2" t="s">
        <v>96</v>
      </c>
    </row>
    <row r="96" spans="1:3" x14ac:dyDescent="0.35">
      <c r="A96" s="2" t="s">
        <v>135</v>
      </c>
      <c r="B96" s="5" t="s">
        <v>28</v>
      </c>
      <c r="C96" s="2" t="s">
        <v>136</v>
      </c>
    </row>
    <row r="97" spans="1:3" x14ac:dyDescent="0.35">
      <c r="A97" s="2" t="s">
        <v>125</v>
      </c>
      <c r="B97" s="5" t="s">
        <v>28</v>
      </c>
      <c r="C97" s="2" t="s">
        <v>126</v>
      </c>
    </row>
    <row r="98" spans="1:3" x14ac:dyDescent="0.35">
      <c r="A98" s="2" t="s">
        <v>3</v>
      </c>
      <c r="B98" s="5" t="s">
        <v>28</v>
      </c>
      <c r="C98" s="2" t="s">
        <v>4</v>
      </c>
    </row>
    <row r="99" spans="1:3" x14ac:dyDescent="0.35">
      <c r="A99" s="2" t="s">
        <v>262</v>
      </c>
      <c r="B99" s="5" t="s">
        <v>28</v>
      </c>
      <c r="C99" s="2" t="s">
        <v>263</v>
      </c>
    </row>
    <row r="100" spans="1:3" x14ac:dyDescent="0.35">
      <c r="A100" s="2" t="s">
        <v>11</v>
      </c>
      <c r="B100" s="5" t="s">
        <v>28</v>
      </c>
      <c r="C100" s="2" t="s">
        <v>12</v>
      </c>
    </row>
    <row r="101" spans="1:3" x14ac:dyDescent="0.35">
      <c r="A101" s="2" t="s">
        <v>264</v>
      </c>
      <c r="B101" s="5" t="s">
        <v>28</v>
      </c>
      <c r="C101" s="2" t="s">
        <v>265</v>
      </c>
    </row>
    <row r="102" spans="1:3" x14ac:dyDescent="0.35">
      <c r="A102" s="2" t="s">
        <v>266</v>
      </c>
      <c r="B102" s="5" t="s">
        <v>28</v>
      </c>
      <c r="C102" s="2" t="s">
        <v>267</v>
      </c>
    </row>
    <row r="103" spans="1:3" x14ac:dyDescent="0.35">
      <c r="A103" s="2" t="s">
        <v>139</v>
      </c>
      <c r="B103" s="5" t="s">
        <v>28</v>
      </c>
      <c r="C103" s="2" t="s">
        <v>140</v>
      </c>
    </row>
    <row r="104" spans="1:3" x14ac:dyDescent="0.35">
      <c r="A104" s="2" t="s">
        <v>13</v>
      </c>
      <c r="B104" s="5" t="s">
        <v>28</v>
      </c>
      <c r="C104" s="2" t="s">
        <v>14</v>
      </c>
    </row>
    <row r="105" spans="1:3" x14ac:dyDescent="0.35">
      <c r="A105" s="2" t="s">
        <v>162</v>
      </c>
      <c r="B105" s="5" t="s">
        <v>28</v>
      </c>
      <c r="C105" s="2" t="s">
        <v>163</v>
      </c>
    </row>
    <row r="106" spans="1:3" x14ac:dyDescent="0.35">
      <c r="A106" s="2" t="s">
        <v>141</v>
      </c>
      <c r="B106" s="5" t="s">
        <v>28</v>
      </c>
      <c r="C106" s="2" t="s">
        <v>142</v>
      </c>
    </row>
    <row r="107" spans="1:3" x14ac:dyDescent="0.35">
      <c r="A107" s="2" t="s">
        <v>268</v>
      </c>
      <c r="B107" s="5" t="s">
        <v>28</v>
      </c>
      <c r="C107" s="2" t="s">
        <v>269</v>
      </c>
    </row>
    <row r="108" spans="1:3" x14ac:dyDescent="0.35">
      <c r="A108" s="2" t="s">
        <v>270</v>
      </c>
      <c r="B108" s="5" t="s">
        <v>28</v>
      </c>
      <c r="C108" s="2" t="s">
        <v>271</v>
      </c>
    </row>
    <row r="109" spans="1:3" x14ac:dyDescent="0.35">
      <c r="A109" s="2" t="s">
        <v>272</v>
      </c>
      <c r="B109" s="5" t="s">
        <v>28</v>
      </c>
      <c r="C109" s="2" t="s">
        <v>273</v>
      </c>
    </row>
    <row r="110" spans="1:3" x14ac:dyDescent="0.35">
      <c r="A110" s="2" t="s">
        <v>274</v>
      </c>
      <c r="B110" s="5" t="s">
        <v>28</v>
      </c>
      <c r="C110" s="2" t="s">
        <v>275</v>
      </c>
    </row>
    <row r="111" spans="1:3" x14ac:dyDescent="0.35">
      <c r="A111" s="2" t="s">
        <v>276</v>
      </c>
      <c r="B111" s="5" t="s">
        <v>28</v>
      </c>
      <c r="C111" s="2" t="s">
        <v>277</v>
      </c>
    </row>
    <row r="112" spans="1:3" x14ac:dyDescent="0.35">
      <c r="A112" s="2" t="s">
        <v>278</v>
      </c>
      <c r="B112" s="5" t="s">
        <v>28</v>
      </c>
      <c r="C112" s="2" t="s">
        <v>279</v>
      </c>
    </row>
    <row r="113" spans="1:3" x14ac:dyDescent="0.35">
      <c r="A113" s="2" t="s">
        <v>143</v>
      </c>
      <c r="B113" s="5" t="s">
        <v>28</v>
      </c>
      <c r="C113" s="2" t="s">
        <v>144</v>
      </c>
    </row>
    <row r="114" spans="1:3" x14ac:dyDescent="0.35">
      <c r="A114" s="2" t="s">
        <v>280</v>
      </c>
      <c r="B114" s="5" t="s">
        <v>28</v>
      </c>
      <c r="C114" s="2" t="s">
        <v>281</v>
      </c>
    </row>
    <row r="115" spans="1:3" x14ac:dyDescent="0.35">
      <c r="A115" s="2" t="s">
        <v>282</v>
      </c>
      <c r="B115" s="5" t="s">
        <v>28</v>
      </c>
      <c r="C115" s="2" t="s">
        <v>283</v>
      </c>
    </row>
    <row r="116" spans="1:3" x14ac:dyDescent="0.35">
      <c r="A116" s="2" t="s">
        <v>284</v>
      </c>
      <c r="B116" s="5" t="s">
        <v>28</v>
      </c>
      <c r="C116" s="2" t="s">
        <v>285</v>
      </c>
    </row>
    <row r="117" spans="1:3" x14ac:dyDescent="0.35">
      <c r="A117" s="2" t="s">
        <v>286</v>
      </c>
      <c r="B117" s="5" t="s">
        <v>28</v>
      </c>
      <c r="C117" s="2" t="s">
        <v>287</v>
      </c>
    </row>
    <row r="118" spans="1:3" x14ac:dyDescent="0.35">
      <c r="A118" s="2" t="s">
        <v>288</v>
      </c>
      <c r="B118" s="5" t="s">
        <v>28</v>
      </c>
      <c r="C118" s="2" t="s">
        <v>289</v>
      </c>
    </row>
    <row r="119" spans="1:3" x14ac:dyDescent="0.35">
      <c r="A119" s="2" t="s">
        <v>290</v>
      </c>
      <c r="B119" s="5" t="s">
        <v>28</v>
      </c>
      <c r="C119" s="2" t="s">
        <v>291</v>
      </c>
    </row>
    <row r="120" spans="1:3" x14ac:dyDescent="0.35">
      <c r="A120" s="3" t="s">
        <v>341</v>
      </c>
      <c r="B120" s="4" t="s">
        <v>1215</v>
      </c>
      <c r="C120" s="2" t="s">
        <v>342</v>
      </c>
    </row>
    <row r="121" spans="1:3" x14ac:dyDescent="0.35">
      <c r="A121" s="3" t="s">
        <v>343</v>
      </c>
      <c r="B121" s="4" t="s">
        <v>1215</v>
      </c>
      <c r="C121" s="2" t="s">
        <v>344</v>
      </c>
    </row>
    <row r="122" spans="1:3" x14ac:dyDescent="0.35">
      <c r="A122" s="3" t="s">
        <v>347</v>
      </c>
      <c r="B122" s="4" t="s">
        <v>1216</v>
      </c>
      <c r="C122" s="2" t="s">
        <v>348</v>
      </c>
    </row>
    <row r="123" spans="1:3" x14ac:dyDescent="0.35">
      <c r="A123" s="3" t="s">
        <v>349</v>
      </c>
      <c r="B123" s="4" t="s">
        <v>1216</v>
      </c>
      <c r="C123" s="2" t="s">
        <v>350</v>
      </c>
    </row>
    <row r="124" spans="1:3" x14ac:dyDescent="0.35">
      <c r="A124" s="2" t="s">
        <v>174</v>
      </c>
      <c r="B124" s="5" t="s">
        <v>28</v>
      </c>
      <c r="C124" s="2" t="s">
        <v>175</v>
      </c>
    </row>
    <row r="125" spans="1:3" x14ac:dyDescent="0.35">
      <c r="A125" s="2" t="s">
        <v>292</v>
      </c>
      <c r="B125" s="5" t="s">
        <v>28</v>
      </c>
      <c r="C125" s="2" t="s">
        <v>293</v>
      </c>
    </row>
    <row r="126" spans="1:3" x14ac:dyDescent="0.35">
      <c r="A126" s="2" t="s">
        <v>5</v>
      </c>
      <c r="B126" s="5" t="s">
        <v>28</v>
      </c>
      <c r="C126" s="2" t="s">
        <v>6</v>
      </c>
    </row>
    <row r="127" spans="1:3" x14ac:dyDescent="0.35">
      <c r="A127" s="2" t="s">
        <v>29</v>
      </c>
      <c r="B127" s="5" t="s">
        <v>28</v>
      </c>
      <c r="C127" s="2" t="s">
        <v>30</v>
      </c>
    </row>
    <row r="128" spans="1:3" x14ac:dyDescent="0.35">
      <c r="A128" s="2" t="s">
        <v>294</v>
      </c>
      <c r="B128" s="5" t="s">
        <v>28</v>
      </c>
      <c r="C128" s="2" t="s">
        <v>295</v>
      </c>
    </row>
    <row r="129" spans="1:3" x14ac:dyDescent="0.35">
      <c r="A129" s="2" t="s">
        <v>296</v>
      </c>
      <c r="B129" s="5" t="s">
        <v>28</v>
      </c>
      <c r="C129" s="2" t="s">
        <v>297</v>
      </c>
    </row>
    <row r="130" spans="1:3" x14ac:dyDescent="0.35">
      <c r="A130" s="2" t="s">
        <v>298</v>
      </c>
      <c r="B130" s="5" t="s">
        <v>28</v>
      </c>
      <c r="C130" s="2" t="s">
        <v>299</v>
      </c>
    </row>
    <row r="131" spans="1:3" x14ac:dyDescent="0.35">
      <c r="A131" s="2" t="s">
        <v>300</v>
      </c>
      <c r="B131" s="5" t="s">
        <v>28</v>
      </c>
      <c r="C131" s="2" t="s">
        <v>301</v>
      </c>
    </row>
    <row r="132" spans="1:3" x14ac:dyDescent="0.35">
      <c r="A132" s="2" t="s">
        <v>302</v>
      </c>
      <c r="B132" s="5" t="s">
        <v>28</v>
      </c>
      <c r="C132" s="2" t="s">
        <v>303</v>
      </c>
    </row>
    <row r="133" spans="1:3" x14ac:dyDescent="0.35">
      <c r="A133" s="2" t="s">
        <v>304</v>
      </c>
      <c r="B133" s="5" t="s">
        <v>28</v>
      </c>
      <c r="C133" s="2" t="s">
        <v>305</v>
      </c>
    </row>
    <row r="134" spans="1:3" x14ac:dyDescent="0.35">
      <c r="A134" s="2" t="s">
        <v>194</v>
      </c>
      <c r="B134" s="5" t="s">
        <v>28</v>
      </c>
      <c r="C134" s="2" t="s">
        <v>195</v>
      </c>
    </row>
    <row r="135" spans="1:3" x14ac:dyDescent="0.35">
      <c r="A135" s="2" t="s">
        <v>39</v>
      </c>
      <c r="B135" s="5" t="s">
        <v>28</v>
      </c>
      <c r="C135" s="2" t="s">
        <v>40</v>
      </c>
    </row>
    <row r="136" spans="1:3" x14ac:dyDescent="0.35">
      <c r="A136" s="2" t="s">
        <v>57</v>
      </c>
      <c r="B136" s="5" t="s">
        <v>28</v>
      </c>
      <c r="C136" s="2" t="s">
        <v>58</v>
      </c>
    </row>
    <row r="137" spans="1:3" x14ac:dyDescent="0.35">
      <c r="A137" s="2" t="s">
        <v>19</v>
      </c>
      <c r="B137" s="5" t="s">
        <v>28</v>
      </c>
      <c r="C137" s="2" t="s">
        <v>20</v>
      </c>
    </row>
    <row r="138" spans="1:3" x14ac:dyDescent="0.35">
      <c r="A138" s="2" t="s">
        <v>17</v>
      </c>
      <c r="B138" s="5" t="s">
        <v>28</v>
      </c>
      <c r="C138" s="2" t="s">
        <v>18</v>
      </c>
    </row>
    <row r="139" spans="1:3" x14ac:dyDescent="0.35">
      <c r="A139" s="2" t="s">
        <v>51</v>
      </c>
      <c r="B139" s="5" t="s">
        <v>28</v>
      </c>
      <c r="C139" s="2" t="s">
        <v>52</v>
      </c>
    </row>
    <row r="140" spans="1:3" x14ac:dyDescent="0.35">
      <c r="A140" s="2" t="s">
        <v>89</v>
      </c>
      <c r="B140" s="5" t="s">
        <v>28</v>
      </c>
      <c r="C140" s="2" t="s">
        <v>90</v>
      </c>
    </row>
    <row r="141" spans="1:3" x14ac:dyDescent="0.35">
      <c r="A141" s="2" t="s">
        <v>25</v>
      </c>
      <c r="B141" s="5" t="s">
        <v>28</v>
      </c>
      <c r="C141" s="2" t="s">
        <v>26</v>
      </c>
    </row>
    <row r="142" spans="1:3" x14ac:dyDescent="0.35">
      <c r="A142" s="2" t="s">
        <v>97</v>
      </c>
      <c r="B142" s="5" t="s">
        <v>28</v>
      </c>
      <c r="C142" s="2" t="s">
        <v>98</v>
      </c>
    </row>
    <row r="143" spans="1:3" x14ac:dyDescent="0.35">
      <c r="A143" s="2" t="s">
        <v>129</v>
      </c>
      <c r="B143" s="5" t="s">
        <v>28</v>
      </c>
      <c r="C143" s="2" t="s">
        <v>130</v>
      </c>
    </row>
    <row r="144" spans="1:3" x14ac:dyDescent="0.35">
      <c r="A144" s="2" t="s">
        <v>91</v>
      </c>
      <c r="B144" s="5" t="s">
        <v>28</v>
      </c>
      <c r="C144" s="2" t="s">
        <v>92</v>
      </c>
    </row>
    <row r="145" spans="1:3" x14ac:dyDescent="0.35">
      <c r="A145" s="2" t="s">
        <v>93</v>
      </c>
      <c r="B145" s="5" t="s">
        <v>28</v>
      </c>
      <c r="C145" s="2" t="s">
        <v>94</v>
      </c>
    </row>
    <row r="146" spans="1:3" x14ac:dyDescent="0.35">
      <c r="A146" s="2" t="s">
        <v>306</v>
      </c>
      <c r="B146" s="5" t="s">
        <v>28</v>
      </c>
      <c r="C146" s="2" t="s">
        <v>307</v>
      </c>
    </row>
    <row r="147" spans="1:3" x14ac:dyDescent="0.35">
      <c r="A147" s="2" t="s">
        <v>35</v>
      </c>
      <c r="B147" s="5" t="s">
        <v>28</v>
      </c>
      <c r="C147" s="2" t="s">
        <v>36</v>
      </c>
    </row>
    <row r="148" spans="1:3" x14ac:dyDescent="0.35">
      <c r="A148" s="2" t="s">
        <v>308</v>
      </c>
      <c r="B148" s="5" t="s">
        <v>28</v>
      </c>
      <c r="C148" s="2" t="s">
        <v>309</v>
      </c>
    </row>
    <row r="149" spans="1:3" x14ac:dyDescent="0.35">
      <c r="A149" s="2" t="s">
        <v>310</v>
      </c>
      <c r="B149" s="5" t="s">
        <v>28</v>
      </c>
      <c r="C149" s="2" t="s">
        <v>311</v>
      </c>
    </row>
    <row r="150" spans="1:3" x14ac:dyDescent="0.35">
      <c r="A150" s="2" t="s">
        <v>312</v>
      </c>
      <c r="B150" s="5" t="s">
        <v>28</v>
      </c>
      <c r="C150" s="2" t="s">
        <v>313</v>
      </c>
    </row>
    <row r="151" spans="1:3" x14ac:dyDescent="0.35">
      <c r="A151" s="2" t="s">
        <v>314</v>
      </c>
      <c r="B151" s="5" t="s">
        <v>28</v>
      </c>
      <c r="C151" s="2" t="s">
        <v>315</v>
      </c>
    </row>
    <row r="152" spans="1:3" x14ac:dyDescent="0.35">
      <c r="A152" s="2" t="s">
        <v>41</v>
      </c>
      <c r="B152" s="5" t="s">
        <v>28</v>
      </c>
      <c r="C152" s="2" t="s">
        <v>42</v>
      </c>
    </row>
    <row r="153" spans="1:3" x14ac:dyDescent="0.35">
      <c r="A153" s="2" t="s">
        <v>81</v>
      </c>
      <c r="B153" s="5" t="s">
        <v>28</v>
      </c>
      <c r="C153" s="2" t="s">
        <v>82</v>
      </c>
    </row>
    <row r="154" spans="1:3" x14ac:dyDescent="0.35">
      <c r="A154" s="2" t="s">
        <v>49</v>
      </c>
      <c r="B154" s="5" t="s">
        <v>28</v>
      </c>
      <c r="C154" s="2" t="s">
        <v>50</v>
      </c>
    </row>
    <row r="155" spans="1:3" x14ac:dyDescent="0.35">
      <c r="A155" s="2" t="s">
        <v>182</v>
      </c>
      <c r="B155" s="5" t="s">
        <v>28</v>
      </c>
      <c r="C155" s="2" t="s">
        <v>183</v>
      </c>
    </row>
    <row r="156" spans="1:3" x14ac:dyDescent="0.35">
      <c r="A156" s="2" t="s">
        <v>156</v>
      </c>
      <c r="B156" s="5" t="s">
        <v>28</v>
      </c>
      <c r="C156" s="2" t="s">
        <v>157</v>
      </c>
    </row>
    <row r="157" spans="1:3" x14ac:dyDescent="0.35">
      <c r="A157" s="2" t="s">
        <v>316</v>
      </c>
      <c r="B157" s="5" t="s">
        <v>28</v>
      </c>
      <c r="C157" s="2" t="s">
        <v>317</v>
      </c>
    </row>
    <row r="158" spans="1:3" x14ac:dyDescent="0.35">
      <c r="A158" s="2" t="s">
        <v>318</v>
      </c>
      <c r="B158" s="5" t="s">
        <v>28</v>
      </c>
      <c r="C158" s="2" t="s">
        <v>319</v>
      </c>
    </row>
    <row r="159" spans="1:3" x14ac:dyDescent="0.35">
      <c r="A159" s="2" t="s">
        <v>108</v>
      </c>
      <c r="B159" s="5" t="s">
        <v>28</v>
      </c>
      <c r="C159" s="2" t="s">
        <v>109</v>
      </c>
    </row>
    <row r="160" spans="1:3" x14ac:dyDescent="0.35">
      <c r="A160" s="2" t="s">
        <v>176</v>
      </c>
      <c r="B160" s="5" t="s">
        <v>28</v>
      </c>
      <c r="C160" s="2" t="s">
        <v>177</v>
      </c>
    </row>
    <row r="161" spans="1:3" x14ac:dyDescent="0.35">
      <c r="A161" s="2" t="s">
        <v>320</v>
      </c>
      <c r="B161" s="5" t="s">
        <v>28</v>
      </c>
      <c r="C161" s="2" t="s">
        <v>321</v>
      </c>
    </row>
    <row r="162" spans="1:3" x14ac:dyDescent="0.35">
      <c r="A162" s="2" t="s">
        <v>184</v>
      </c>
      <c r="B162" s="5" t="s">
        <v>28</v>
      </c>
      <c r="C162" s="2" t="s">
        <v>185</v>
      </c>
    </row>
    <row r="163" spans="1:3" x14ac:dyDescent="0.35">
      <c r="A163" s="2" t="s">
        <v>322</v>
      </c>
      <c r="B163" s="5" t="s">
        <v>28</v>
      </c>
      <c r="C163" s="2" t="s">
        <v>323</v>
      </c>
    </row>
    <row r="164" spans="1:3" x14ac:dyDescent="0.35">
      <c r="A164" s="2" t="s">
        <v>186</v>
      </c>
      <c r="B164" s="5" t="s">
        <v>28</v>
      </c>
      <c r="C164" s="2" t="s">
        <v>187</v>
      </c>
    </row>
    <row r="165" spans="1:3" x14ac:dyDescent="0.35">
      <c r="A165" s="2" t="s">
        <v>79</v>
      </c>
      <c r="B165" s="5" t="s">
        <v>28</v>
      </c>
      <c r="C165" s="2" t="s">
        <v>80</v>
      </c>
    </row>
    <row r="166" spans="1:3" x14ac:dyDescent="0.35">
      <c r="A166" s="2" t="s">
        <v>164</v>
      </c>
      <c r="B166" s="5" t="s">
        <v>28</v>
      </c>
      <c r="C166" s="2" t="s">
        <v>165</v>
      </c>
    </row>
    <row r="167" spans="1:3" x14ac:dyDescent="0.35">
      <c r="A167" s="2" t="s">
        <v>158</v>
      </c>
      <c r="B167" s="5" t="s">
        <v>28</v>
      </c>
      <c r="C167" s="2" t="s">
        <v>159</v>
      </c>
    </row>
    <row r="168" spans="1:3" x14ac:dyDescent="0.35">
      <c r="A168" s="2" t="s">
        <v>180</v>
      </c>
      <c r="B168" s="5" t="s">
        <v>28</v>
      </c>
      <c r="C168" s="2" t="s">
        <v>181</v>
      </c>
    </row>
    <row r="169" spans="1:3" x14ac:dyDescent="0.35">
      <c r="A169" s="2" t="s">
        <v>178</v>
      </c>
      <c r="B169" s="5" t="s">
        <v>28</v>
      </c>
      <c r="C169" s="2" t="s">
        <v>179</v>
      </c>
    </row>
    <row r="170" spans="1:3" x14ac:dyDescent="0.35">
      <c r="A170" s="2" t="s">
        <v>188</v>
      </c>
      <c r="B170" s="5" t="s">
        <v>28</v>
      </c>
      <c r="C170" s="2" t="s">
        <v>189</v>
      </c>
    </row>
    <row r="171" spans="1:3" x14ac:dyDescent="0.35">
      <c r="A171" s="2" t="s">
        <v>190</v>
      </c>
      <c r="B171" s="5" t="s">
        <v>28</v>
      </c>
      <c r="C171" s="2" t="s">
        <v>191</v>
      </c>
    </row>
    <row r="172" spans="1:3" x14ac:dyDescent="0.35">
      <c r="A172" s="2" t="s">
        <v>324</v>
      </c>
      <c r="B172" s="5" t="s">
        <v>28</v>
      </c>
      <c r="C172" s="2" t="s">
        <v>173</v>
      </c>
    </row>
    <row r="173" spans="1:3" x14ac:dyDescent="0.35">
      <c r="A173" s="2" t="s">
        <v>325</v>
      </c>
      <c r="B173" s="5" t="s">
        <v>28</v>
      </c>
      <c r="C173" s="2" t="s">
        <v>253</v>
      </c>
    </row>
    <row r="174" spans="1:3" x14ac:dyDescent="0.35">
      <c r="A174" s="2" t="s">
        <v>326</v>
      </c>
      <c r="B174" s="5" t="s">
        <v>28</v>
      </c>
      <c r="C174" s="2" t="s">
        <v>327</v>
      </c>
    </row>
    <row r="175" spans="1:3" x14ac:dyDescent="0.35">
      <c r="A175" s="2" t="s">
        <v>166</v>
      </c>
      <c r="B175" s="5" t="s">
        <v>28</v>
      </c>
      <c r="C175" s="2" t="s">
        <v>167</v>
      </c>
    </row>
    <row r="176" spans="1:3" x14ac:dyDescent="0.35">
      <c r="A176" s="2" t="s">
        <v>170</v>
      </c>
      <c r="B176" s="5" t="s">
        <v>28</v>
      </c>
      <c r="C176" s="2" t="s">
        <v>171</v>
      </c>
    </row>
    <row r="177" spans="1:3" x14ac:dyDescent="0.35">
      <c r="A177" s="3" t="s">
        <v>345</v>
      </c>
      <c r="B177" s="4" t="s">
        <v>1215</v>
      </c>
      <c r="C177" s="2" t="s">
        <v>346</v>
      </c>
    </row>
    <row r="178" spans="1:3" x14ac:dyDescent="0.35">
      <c r="A178" s="2" t="s">
        <v>148</v>
      </c>
      <c r="B178" s="5" t="s">
        <v>28</v>
      </c>
      <c r="C178" s="2" t="s">
        <v>149</v>
      </c>
    </row>
    <row r="179" spans="1:3" x14ac:dyDescent="0.35">
      <c r="A179" s="2" t="s">
        <v>116</v>
      </c>
      <c r="B179" s="5" t="s">
        <v>28</v>
      </c>
      <c r="C179" s="2" t="s">
        <v>117</v>
      </c>
    </row>
  </sheetData>
  <conditionalFormatting sqref="C1">
    <cfRule type="duplicateValues" dxfId="143" priority="3"/>
  </conditionalFormatting>
  <conditionalFormatting sqref="B1">
    <cfRule type="duplicateValues" dxfId="142" priority="2"/>
  </conditionalFormatting>
  <conditionalFormatting sqref="A1">
    <cfRule type="duplicateValues" dxfId="141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203"/>
  <sheetViews>
    <sheetView workbookViewId="0"/>
  </sheetViews>
  <sheetFormatPr defaultRowHeight="14.5" x14ac:dyDescent="0.35"/>
  <cols>
    <col min="1" max="1" width="12.7265625" style="2" customWidth="1"/>
    <col min="2" max="2" width="30.7265625" style="2" customWidth="1"/>
    <col min="3" max="3" width="60.7265625" style="2" customWidth="1"/>
  </cols>
  <sheetData>
    <row r="1" spans="1:3" x14ac:dyDescent="0.35">
      <c r="A1" s="8" t="s">
        <v>0</v>
      </c>
      <c r="B1" s="8" t="s">
        <v>351</v>
      </c>
      <c r="C1" s="8" t="s">
        <v>1214</v>
      </c>
    </row>
    <row r="2" spans="1:3" x14ac:dyDescent="0.35">
      <c r="A2" s="2" t="s">
        <v>352</v>
      </c>
      <c r="B2" s="3" t="s">
        <v>353</v>
      </c>
      <c r="C2" s="2" t="s">
        <v>354</v>
      </c>
    </row>
    <row r="3" spans="1:3" x14ac:dyDescent="0.35">
      <c r="A3" s="2" t="s">
        <v>355</v>
      </c>
      <c r="B3" s="3" t="s">
        <v>356</v>
      </c>
      <c r="C3" s="2" t="s">
        <v>357</v>
      </c>
    </row>
    <row r="4" spans="1:3" x14ac:dyDescent="0.35">
      <c r="A4" s="2" t="s">
        <v>358</v>
      </c>
      <c r="B4" s="3" t="s">
        <v>356</v>
      </c>
      <c r="C4" s="2" t="s">
        <v>359</v>
      </c>
    </row>
    <row r="5" spans="1:3" x14ac:dyDescent="0.35">
      <c r="A5" s="2" t="s">
        <v>360</v>
      </c>
      <c r="B5" s="3" t="s">
        <v>361</v>
      </c>
      <c r="C5" s="2" t="s">
        <v>362</v>
      </c>
    </row>
    <row r="6" spans="1:3" x14ac:dyDescent="0.35">
      <c r="A6" s="2" t="s">
        <v>363</v>
      </c>
      <c r="B6" s="3" t="s">
        <v>361</v>
      </c>
      <c r="C6" s="2" t="s">
        <v>364</v>
      </c>
    </row>
    <row r="7" spans="1:3" x14ac:dyDescent="0.35">
      <c r="A7" s="2" t="s">
        <v>365</v>
      </c>
      <c r="B7" s="3" t="s">
        <v>361</v>
      </c>
      <c r="C7" s="2" t="s">
        <v>366</v>
      </c>
    </row>
    <row r="8" spans="1:3" x14ac:dyDescent="0.35">
      <c r="A8" s="2" t="s">
        <v>367</v>
      </c>
      <c r="B8" s="3" t="s">
        <v>361</v>
      </c>
      <c r="C8" s="2" t="s">
        <v>368</v>
      </c>
    </row>
    <row r="9" spans="1:3" x14ac:dyDescent="0.35">
      <c r="A9" s="2" t="s">
        <v>369</v>
      </c>
      <c r="B9" s="3" t="s">
        <v>370</v>
      </c>
      <c r="C9" s="2" t="s">
        <v>371</v>
      </c>
    </row>
    <row r="10" spans="1:3" x14ac:dyDescent="0.35">
      <c r="A10" s="2" t="s">
        <v>372</v>
      </c>
      <c r="B10" s="3" t="s">
        <v>353</v>
      </c>
      <c r="C10" s="2" t="s">
        <v>373</v>
      </c>
    </row>
    <row r="11" spans="1:3" x14ac:dyDescent="0.35">
      <c r="A11" s="2" t="s">
        <v>374</v>
      </c>
      <c r="B11" s="3" t="s">
        <v>353</v>
      </c>
      <c r="C11" s="2" t="s">
        <v>375</v>
      </c>
    </row>
    <row r="12" spans="1:3" x14ac:dyDescent="0.35">
      <c r="A12" s="2" t="s">
        <v>376</v>
      </c>
      <c r="B12" s="3" t="s">
        <v>356</v>
      </c>
      <c r="C12" s="2" t="s">
        <v>377</v>
      </c>
    </row>
    <row r="13" spans="1:3" x14ac:dyDescent="0.35">
      <c r="A13" s="2" t="s">
        <v>378</v>
      </c>
      <c r="B13" s="3" t="s">
        <v>356</v>
      </c>
      <c r="C13" s="2" t="s">
        <v>379</v>
      </c>
    </row>
    <row r="14" spans="1:3" x14ac:dyDescent="0.35">
      <c r="A14" s="2" t="s">
        <v>380</v>
      </c>
      <c r="B14" s="3" t="s">
        <v>356</v>
      </c>
      <c r="C14" s="2" t="s">
        <v>381</v>
      </c>
    </row>
    <row r="15" spans="1:3" x14ac:dyDescent="0.35">
      <c r="A15" s="2" t="s">
        <v>382</v>
      </c>
      <c r="B15" s="3" t="s">
        <v>356</v>
      </c>
      <c r="C15" s="2" t="s">
        <v>383</v>
      </c>
    </row>
    <row r="16" spans="1:3" x14ac:dyDescent="0.35">
      <c r="A16" s="2" t="s">
        <v>384</v>
      </c>
      <c r="B16" s="3" t="s">
        <v>356</v>
      </c>
      <c r="C16" s="2" t="s">
        <v>385</v>
      </c>
    </row>
    <row r="17" spans="1:3" x14ac:dyDescent="0.35">
      <c r="A17" s="2" t="s">
        <v>386</v>
      </c>
      <c r="B17" s="3" t="s">
        <v>356</v>
      </c>
      <c r="C17" s="2" t="s">
        <v>387</v>
      </c>
    </row>
    <row r="18" spans="1:3" x14ac:dyDescent="0.35">
      <c r="A18" s="2" t="s">
        <v>388</v>
      </c>
      <c r="B18" s="3" t="s">
        <v>389</v>
      </c>
      <c r="C18" s="2" t="s">
        <v>390</v>
      </c>
    </row>
    <row r="19" spans="1:3" x14ac:dyDescent="0.35">
      <c r="A19" s="2" t="s">
        <v>391</v>
      </c>
      <c r="B19" s="3" t="s">
        <v>389</v>
      </c>
      <c r="C19" s="2" t="s">
        <v>392</v>
      </c>
    </row>
    <row r="20" spans="1:3" x14ac:dyDescent="0.35">
      <c r="A20" s="2" t="s">
        <v>393</v>
      </c>
      <c r="B20" s="3" t="s">
        <v>389</v>
      </c>
      <c r="C20" s="2" t="s">
        <v>394</v>
      </c>
    </row>
    <row r="21" spans="1:3" x14ac:dyDescent="0.35">
      <c r="A21" s="2" t="s">
        <v>395</v>
      </c>
      <c r="B21" s="3" t="s">
        <v>389</v>
      </c>
      <c r="C21" s="2" t="s">
        <v>396</v>
      </c>
    </row>
    <row r="22" spans="1:3" x14ac:dyDescent="0.35">
      <c r="A22" s="2" t="s">
        <v>397</v>
      </c>
      <c r="B22" s="3" t="s">
        <v>370</v>
      </c>
      <c r="C22" s="2" t="s">
        <v>398</v>
      </c>
    </row>
    <row r="23" spans="1:3" x14ac:dyDescent="0.35">
      <c r="A23" s="2" t="s">
        <v>399</v>
      </c>
      <c r="B23" s="3" t="s">
        <v>353</v>
      </c>
      <c r="C23" s="2" t="s">
        <v>400</v>
      </c>
    </row>
    <row r="24" spans="1:3" x14ac:dyDescent="0.35">
      <c r="A24" s="2" t="s">
        <v>401</v>
      </c>
      <c r="B24" s="3" t="s">
        <v>370</v>
      </c>
      <c r="C24" s="2" t="s">
        <v>402</v>
      </c>
    </row>
    <row r="25" spans="1:3" x14ac:dyDescent="0.35">
      <c r="A25" s="2" t="s">
        <v>403</v>
      </c>
      <c r="B25" s="3" t="s">
        <v>356</v>
      </c>
      <c r="C25" s="2" t="s">
        <v>404</v>
      </c>
    </row>
    <row r="26" spans="1:3" x14ac:dyDescent="0.35">
      <c r="A26" s="2" t="s">
        <v>405</v>
      </c>
      <c r="B26" s="3" t="s">
        <v>361</v>
      </c>
      <c r="C26" s="2" t="s">
        <v>406</v>
      </c>
    </row>
    <row r="27" spans="1:3" x14ac:dyDescent="0.35">
      <c r="A27" s="2" t="s">
        <v>407</v>
      </c>
      <c r="B27" s="3" t="s">
        <v>370</v>
      </c>
      <c r="C27" s="2" t="s">
        <v>408</v>
      </c>
    </row>
    <row r="28" spans="1:3" x14ac:dyDescent="0.35">
      <c r="A28" s="2" t="s">
        <v>409</v>
      </c>
      <c r="B28" s="3" t="s">
        <v>353</v>
      </c>
      <c r="C28" s="2" t="s">
        <v>410</v>
      </c>
    </row>
    <row r="29" spans="1:3" x14ac:dyDescent="0.35">
      <c r="A29" s="2" t="s">
        <v>411</v>
      </c>
      <c r="B29" s="3" t="s">
        <v>353</v>
      </c>
      <c r="C29" s="2" t="s">
        <v>412</v>
      </c>
    </row>
    <row r="30" spans="1:3" x14ac:dyDescent="0.35">
      <c r="A30" s="2" t="s">
        <v>413</v>
      </c>
      <c r="B30" s="3" t="s">
        <v>353</v>
      </c>
      <c r="C30" s="2" t="s">
        <v>414</v>
      </c>
    </row>
    <row r="31" spans="1:3" x14ac:dyDescent="0.35">
      <c r="A31" s="2" t="s">
        <v>415</v>
      </c>
      <c r="B31" s="3" t="s">
        <v>353</v>
      </c>
      <c r="C31" s="2" t="s">
        <v>416</v>
      </c>
    </row>
    <row r="32" spans="1:3" x14ac:dyDescent="0.35">
      <c r="A32" s="2" t="s">
        <v>417</v>
      </c>
      <c r="B32" s="3" t="s">
        <v>353</v>
      </c>
      <c r="C32" s="2" t="s">
        <v>418</v>
      </c>
    </row>
    <row r="33" spans="1:3" x14ac:dyDescent="0.35">
      <c r="A33" s="2" t="s">
        <v>419</v>
      </c>
      <c r="B33" s="3" t="s">
        <v>353</v>
      </c>
      <c r="C33" s="2" t="s">
        <v>420</v>
      </c>
    </row>
    <row r="34" spans="1:3" x14ac:dyDescent="0.35">
      <c r="A34" s="2" t="s">
        <v>421</v>
      </c>
      <c r="B34" s="3" t="s">
        <v>389</v>
      </c>
      <c r="C34" s="2" t="s">
        <v>422</v>
      </c>
    </row>
    <row r="35" spans="1:3" x14ac:dyDescent="0.35">
      <c r="A35" s="2" t="s">
        <v>423</v>
      </c>
      <c r="B35" s="3" t="s">
        <v>353</v>
      </c>
      <c r="C35" s="2" t="s">
        <v>424</v>
      </c>
    </row>
    <row r="36" spans="1:3" x14ac:dyDescent="0.35">
      <c r="A36" s="2" t="s">
        <v>425</v>
      </c>
      <c r="B36" s="3" t="s">
        <v>353</v>
      </c>
      <c r="C36" s="2" t="s">
        <v>426</v>
      </c>
    </row>
    <row r="37" spans="1:3" x14ac:dyDescent="0.35">
      <c r="A37" s="2" t="s">
        <v>427</v>
      </c>
      <c r="B37" s="3" t="s">
        <v>353</v>
      </c>
      <c r="C37" s="2" t="s">
        <v>428</v>
      </c>
    </row>
    <row r="38" spans="1:3" x14ac:dyDescent="0.35">
      <c r="A38" s="2" t="s">
        <v>429</v>
      </c>
      <c r="B38" s="3" t="s">
        <v>353</v>
      </c>
      <c r="C38" s="2" t="s">
        <v>430</v>
      </c>
    </row>
    <row r="39" spans="1:3" x14ac:dyDescent="0.35">
      <c r="A39" s="2" t="s">
        <v>431</v>
      </c>
      <c r="B39" s="3" t="s">
        <v>361</v>
      </c>
      <c r="C39" s="2" t="s">
        <v>432</v>
      </c>
    </row>
    <row r="40" spans="1:3" x14ac:dyDescent="0.35">
      <c r="A40" s="2" t="s">
        <v>433</v>
      </c>
      <c r="B40" s="3" t="s">
        <v>353</v>
      </c>
      <c r="C40" s="2" t="s">
        <v>434</v>
      </c>
    </row>
    <row r="41" spans="1:3" x14ac:dyDescent="0.35">
      <c r="A41" s="2" t="s">
        <v>435</v>
      </c>
      <c r="B41" s="3" t="s">
        <v>353</v>
      </c>
      <c r="C41" s="2" t="s">
        <v>436</v>
      </c>
    </row>
    <row r="42" spans="1:3" x14ac:dyDescent="0.35">
      <c r="A42" s="2" t="s">
        <v>437</v>
      </c>
      <c r="B42" s="3" t="s">
        <v>353</v>
      </c>
      <c r="C42" s="2" t="s">
        <v>438</v>
      </c>
    </row>
    <row r="43" spans="1:3" x14ac:dyDescent="0.35">
      <c r="A43" s="2" t="s">
        <v>439</v>
      </c>
      <c r="B43" s="3" t="s">
        <v>353</v>
      </c>
      <c r="C43" s="2" t="s">
        <v>440</v>
      </c>
    </row>
    <row r="44" spans="1:3" x14ac:dyDescent="0.35">
      <c r="A44" s="2" t="s">
        <v>441</v>
      </c>
      <c r="B44" s="3" t="s">
        <v>353</v>
      </c>
      <c r="C44" s="2" t="s">
        <v>442</v>
      </c>
    </row>
    <row r="45" spans="1:3" x14ac:dyDescent="0.35">
      <c r="A45" s="2" t="s">
        <v>443</v>
      </c>
      <c r="B45" s="3" t="s">
        <v>389</v>
      </c>
      <c r="C45" s="2" t="s">
        <v>444</v>
      </c>
    </row>
    <row r="46" spans="1:3" x14ac:dyDescent="0.35">
      <c r="A46" s="2" t="s">
        <v>445</v>
      </c>
      <c r="B46" s="3" t="s">
        <v>389</v>
      </c>
      <c r="C46" s="2" t="s">
        <v>446</v>
      </c>
    </row>
    <row r="47" spans="1:3" x14ac:dyDescent="0.35">
      <c r="A47" s="2" t="s">
        <v>447</v>
      </c>
      <c r="B47" s="3" t="s">
        <v>353</v>
      </c>
      <c r="C47" s="2" t="s">
        <v>448</v>
      </c>
    </row>
    <row r="48" spans="1:3" x14ac:dyDescent="0.35">
      <c r="A48" s="2" t="s">
        <v>449</v>
      </c>
      <c r="B48" s="3" t="s">
        <v>353</v>
      </c>
      <c r="C48" s="2" t="s">
        <v>450</v>
      </c>
    </row>
    <row r="49" spans="1:3" x14ac:dyDescent="0.35">
      <c r="A49" s="2" t="s">
        <v>451</v>
      </c>
      <c r="B49" s="3" t="s">
        <v>353</v>
      </c>
      <c r="C49" s="2" t="s">
        <v>452</v>
      </c>
    </row>
    <row r="50" spans="1:3" x14ac:dyDescent="0.35">
      <c r="A50" s="2" t="s">
        <v>453</v>
      </c>
      <c r="B50" s="3" t="s">
        <v>353</v>
      </c>
      <c r="C50" s="2" t="s">
        <v>454</v>
      </c>
    </row>
    <row r="51" spans="1:3" x14ac:dyDescent="0.35">
      <c r="A51" s="2" t="s">
        <v>455</v>
      </c>
      <c r="B51" s="3" t="s">
        <v>353</v>
      </c>
      <c r="C51" s="2" t="s">
        <v>456</v>
      </c>
    </row>
    <row r="52" spans="1:3" x14ac:dyDescent="0.35">
      <c r="A52" s="2" t="s">
        <v>457</v>
      </c>
      <c r="B52" s="3" t="s">
        <v>389</v>
      </c>
      <c r="C52" s="2" t="s">
        <v>458</v>
      </c>
    </row>
    <row r="53" spans="1:3" x14ac:dyDescent="0.35">
      <c r="A53" s="2" t="s">
        <v>459</v>
      </c>
      <c r="B53" s="3" t="s">
        <v>353</v>
      </c>
      <c r="C53" s="2" t="s">
        <v>460</v>
      </c>
    </row>
    <row r="54" spans="1:3" x14ac:dyDescent="0.35">
      <c r="A54" s="2" t="s">
        <v>461</v>
      </c>
      <c r="B54" s="3" t="s">
        <v>353</v>
      </c>
      <c r="C54" s="2" t="s">
        <v>462</v>
      </c>
    </row>
    <row r="55" spans="1:3" x14ac:dyDescent="0.35">
      <c r="A55" s="2" t="s">
        <v>463</v>
      </c>
      <c r="B55" s="3" t="s">
        <v>353</v>
      </c>
      <c r="C55" s="2" t="s">
        <v>464</v>
      </c>
    </row>
    <row r="56" spans="1:3" x14ac:dyDescent="0.35">
      <c r="A56" s="2" t="s">
        <v>465</v>
      </c>
      <c r="B56" s="3" t="s">
        <v>353</v>
      </c>
      <c r="C56" s="2" t="s">
        <v>466</v>
      </c>
    </row>
    <row r="57" spans="1:3" x14ac:dyDescent="0.35">
      <c r="A57" s="2" t="s">
        <v>467</v>
      </c>
      <c r="B57" s="3" t="s">
        <v>353</v>
      </c>
      <c r="C57" s="2" t="s">
        <v>468</v>
      </c>
    </row>
    <row r="58" spans="1:3" x14ac:dyDescent="0.35">
      <c r="A58" s="2" t="s">
        <v>469</v>
      </c>
      <c r="B58" s="3" t="s">
        <v>353</v>
      </c>
      <c r="C58" s="2" t="s">
        <v>470</v>
      </c>
    </row>
    <row r="59" spans="1:3" x14ac:dyDescent="0.35">
      <c r="A59" s="2" t="s">
        <v>471</v>
      </c>
      <c r="B59" s="3" t="s">
        <v>353</v>
      </c>
      <c r="C59" s="2" t="s">
        <v>472</v>
      </c>
    </row>
    <row r="60" spans="1:3" x14ac:dyDescent="0.35">
      <c r="A60" s="2" t="s">
        <v>473</v>
      </c>
      <c r="B60" s="3" t="s">
        <v>353</v>
      </c>
      <c r="C60" s="2" t="s">
        <v>474</v>
      </c>
    </row>
    <row r="61" spans="1:3" x14ac:dyDescent="0.35">
      <c r="A61" s="2" t="s">
        <v>475</v>
      </c>
      <c r="B61" s="3" t="s">
        <v>353</v>
      </c>
      <c r="C61" s="2" t="s">
        <v>476</v>
      </c>
    </row>
    <row r="62" spans="1:3" x14ac:dyDescent="0.35">
      <c r="A62" s="2" t="s">
        <v>477</v>
      </c>
      <c r="B62" s="3" t="s">
        <v>353</v>
      </c>
      <c r="C62" s="2" t="s">
        <v>478</v>
      </c>
    </row>
    <row r="63" spans="1:3" x14ac:dyDescent="0.35">
      <c r="A63" s="2" t="s">
        <v>479</v>
      </c>
      <c r="B63" s="3" t="s">
        <v>353</v>
      </c>
      <c r="C63" s="2" t="s">
        <v>480</v>
      </c>
    </row>
    <row r="64" spans="1:3" x14ac:dyDescent="0.35">
      <c r="A64" s="2" t="s">
        <v>481</v>
      </c>
      <c r="B64" s="3" t="s">
        <v>353</v>
      </c>
      <c r="C64" s="2" t="s">
        <v>482</v>
      </c>
    </row>
    <row r="65" spans="1:3" x14ac:dyDescent="0.35">
      <c r="A65" s="2" t="s">
        <v>483</v>
      </c>
      <c r="B65" s="3" t="s">
        <v>353</v>
      </c>
      <c r="C65" s="2" t="s">
        <v>484</v>
      </c>
    </row>
    <row r="66" spans="1:3" x14ac:dyDescent="0.35">
      <c r="A66" s="2" t="s">
        <v>485</v>
      </c>
      <c r="B66" s="3" t="s">
        <v>353</v>
      </c>
      <c r="C66" s="2" t="s">
        <v>486</v>
      </c>
    </row>
    <row r="67" spans="1:3" x14ac:dyDescent="0.35">
      <c r="A67" s="2" t="s">
        <v>487</v>
      </c>
      <c r="B67" s="3" t="s">
        <v>353</v>
      </c>
      <c r="C67" s="2" t="s">
        <v>488</v>
      </c>
    </row>
    <row r="68" spans="1:3" x14ac:dyDescent="0.35">
      <c r="A68" s="2" t="s">
        <v>489</v>
      </c>
      <c r="B68" s="3" t="s">
        <v>353</v>
      </c>
      <c r="C68" s="2" t="s">
        <v>490</v>
      </c>
    </row>
    <row r="69" spans="1:3" x14ac:dyDescent="0.35">
      <c r="A69" s="2" t="s">
        <v>491</v>
      </c>
      <c r="B69" s="3" t="s">
        <v>353</v>
      </c>
      <c r="C69" s="2" t="s">
        <v>492</v>
      </c>
    </row>
    <row r="70" spans="1:3" x14ac:dyDescent="0.35">
      <c r="A70" s="2" t="s">
        <v>493</v>
      </c>
      <c r="B70" s="3" t="s">
        <v>353</v>
      </c>
      <c r="C70" s="2" t="s">
        <v>494</v>
      </c>
    </row>
    <row r="71" spans="1:3" x14ac:dyDescent="0.35">
      <c r="A71" s="2" t="s">
        <v>495</v>
      </c>
      <c r="B71" s="3" t="s">
        <v>353</v>
      </c>
      <c r="C71" s="2" t="s">
        <v>496</v>
      </c>
    </row>
    <row r="72" spans="1:3" x14ac:dyDescent="0.35">
      <c r="A72" s="2" t="s">
        <v>497</v>
      </c>
      <c r="B72" s="3" t="s">
        <v>353</v>
      </c>
      <c r="C72" s="2" t="s">
        <v>498</v>
      </c>
    </row>
    <row r="73" spans="1:3" x14ac:dyDescent="0.35">
      <c r="A73" s="2" t="s">
        <v>499</v>
      </c>
      <c r="B73" s="3" t="s">
        <v>353</v>
      </c>
      <c r="C73" s="2" t="s">
        <v>500</v>
      </c>
    </row>
    <row r="74" spans="1:3" x14ac:dyDescent="0.35">
      <c r="A74" s="2" t="s">
        <v>501</v>
      </c>
      <c r="B74" s="3" t="s">
        <v>353</v>
      </c>
      <c r="C74" s="2" t="s">
        <v>502</v>
      </c>
    </row>
    <row r="75" spans="1:3" x14ac:dyDescent="0.35">
      <c r="A75" s="2" t="s">
        <v>503</v>
      </c>
      <c r="B75" s="3" t="s">
        <v>353</v>
      </c>
      <c r="C75" s="2" t="s">
        <v>504</v>
      </c>
    </row>
    <row r="76" spans="1:3" x14ac:dyDescent="0.35">
      <c r="A76" s="2" t="s">
        <v>505</v>
      </c>
      <c r="B76" s="3" t="s">
        <v>353</v>
      </c>
      <c r="C76" s="2" t="s">
        <v>506</v>
      </c>
    </row>
    <row r="77" spans="1:3" x14ac:dyDescent="0.35">
      <c r="A77" s="2" t="s">
        <v>507</v>
      </c>
      <c r="B77" s="3" t="s">
        <v>353</v>
      </c>
      <c r="C77" s="2" t="s">
        <v>508</v>
      </c>
    </row>
    <row r="78" spans="1:3" x14ac:dyDescent="0.35">
      <c r="A78" s="2" t="s">
        <v>509</v>
      </c>
      <c r="B78" s="3" t="s">
        <v>353</v>
      </c>
      <c r="C78" s="2" t="s">
        <v>510</v>
      </c>
    </row>
    <row r="79" spans="1:3" x14ac:dyDescent="0.35">
      <c r="A79" s="2" t="s">
        <v>511</v>
      </c>
      <c r="B79" s="3" t="s">
        <v>353</v>
      </c>
      <c r="C79" s="2" t="s">
        <v>512</v>
      </c>
    </row>
    <row r="80" spans="1:3" x14ac:dyDescent="0.35">
      <c r="A80" s="2" t="s">
        <v>513</v>
      </c>
      <c r="B80" s="3" t="s">
        <v>353</v>
      </c>
      <c r="C80" s="2" t="s">
        <v>514</v>
      </c>
    </row>
    <row r="81" spans="1:3" x14ac:dyDescent="0.35">
      <c r="A81" s="2" t="s">
        <v>515</v>
      </c>
      <c r="B81" s="3" t="s">
        <v>353</v>
      </c>
      <c r="C81" s="2" t="s">
        <v>516</v>
      </c>
    </row>
    <row r="82" spans="1:3" x14ac:dyDescent="0.35">
      <c r="A82" s="2" t="s">
        <v>517</v>
      </c>
      <c r="B82" s="3" t="s">
        <v>353</v>
      </c>
      <c r="C82" s="2" t="s">
        <v>518</v>
      </c>
    </row>
    <row r="83" spans="1:3" x14ac:dyDescent="0.35">
      <c r="A83" s="2" t="s">
        <v>519</v>
      </c>
      <c r="B83" s="3" t="s">
        <v>353</v>
      </c>
      <c r="C83" s="2" t="s">
        <v>520</v>
      </c>
    </row>
    <row r="84" spans="1:3" x14ac:dyDescent="0.35">
      <c r="A84" s="2" t="s">
        <v>521</v>
      </c>
      <c r="B84" s="3" t="s">
        <v>353</v>
      </c>
      <c r="C84" s="2" t="s">
        <v>522</v>
      </c>
    </row>
    <row r="85" spans="1:3" x14ac:dyDescent="0.35">
      <c r="A85" s="2" t="s">
        <v>523</v>
      </c>
      <c r="B85" s="3" t="s">
        <v>353</v>
      </c>
      <c r="C85" s="2" t="s">
        <v>524</v>
      </c>
    </row>
    <row r="86" spans="1:3" x14ac:dyDescent="0.35">
      <c r="A86" s="2" t="s">
        <v>525</v>
      </c>
      <c r="B86" s="3" t="s">
        <v>353</v>
      </c>
      <c r="C86" s="2" t="s">
        <v>526</v>
      </c>
    </row>
    <row r="87" spans="1:3" x14ac:dyDescent="0.35">
      <c r="A87" s="2" t="s">
        <v>527</v>
      </c>
      <c r="B87" s="3" t="s">
        <v>353</v>
      </c>
      <c r="C87" s="2" t="s">
        <v>528</v>
      </c>
    </row>
    <row r="88" spans="1:3" x14ac:dyDescent="0.35">
      <c r="A88" s="2" t="s">
        <v>529</v>
      </c>
      <c r="B88" s="3" t="s">
        <v>353</v>
      </c>
      <c r="C88" s="2" t="s">
        <v>530</v>
      </c>
    </row>
    <row r="89" spans="1:3" x14ac:dyDescent="0.35">
      <c r="A89" s="2" t="s">
        <v>531</v>
      </c>
      <c r="B89" s="3" t="s">
        <v>353</v>
      </c>
      <c r="C89" s="2" t="s">
        <v>532</v>
      </c>
    </row>
    <row r="90" spans="1:3" x14ac:dyDescent="0.35">
      <c r="A90" s="2" t="s">
        <v>533</v>
      </c>
      <c r="B90" s="3" t="s">
        <v>353</v>
      </c>
      <c r="C90" s="2" t="s">
        <v>534</v>
      </c>
    </row>
    <row r="91" spans="1:3" x14ac:dyDescent="0.35">
      <c r="A91" s="2" t="s">
        <v>535</v>
      </c>
      <c r="B91" s="3" t="s">
        <v>353</v>
      </c>
      <c r="C91" s="2" t="s">
        <v>536</v>
      </c>
    </row>
    <row r="92" spans="1:3" x14ac:dyDescent="0.35">
      <c r="A92" s="2" t="s">
        <v>537</v>
      </c>
      <c r="B92" s="3" t="s">
        <v>353</v>
      </c>
      <c r="C92" s="2" t="s">
        <v>538</v>
      </c>
    </row>
    <row r="93" spans="1:3" x14ac:dyDescent="0.35">
      <c r="A93" s="2" t="s">
        <v>539</v>
      </c>
      <c r="B93" s="3" t="s">
        <v>353</v>
      </c>
      <c r="C93" s="2" t="s">
        <v>540</v>
      </c>
    </row>
    <row r="94" spans="1:3" x14ac:dyDescent="0.35">
      <c r="A94" s="2" t="s">
        <v>541</v>
      </c>
      <c r="B94" s="3" t="s">
        <v>353</v>
      </c>
      <c r="C94" s="2" t="s">
        <v>542</v>
      </c>
    </row>
    <row r="95" spans="1:3" x14ac:dyDescent="0.35">
      <c r="A95" s="2" t="s">
        <v>543</v>
      </c>
      <c r="B95" s="3" t="s">
        <v>353</v>
      </c>
      <c r="C95" s="2" t="s">
        <v>544</v>
      </c>
    </row>
    <row r="96" spans="1:3" x14ac:dyDescent="0.35">
      <c r="A96" s="2" t="s">
        <v>545</v>
      </c>
      <c r="B96" s="3" t="s">
        <v>353</v>
      </c>
      <c r="C96" s="2" t="s">
        <v>546</v>
      </c>
    </row>
    <row r="97" spans="1:3" x14ac:dyDescent="0.35">
      <c r="A97" s="2" t="s">
        <v>547</v>
      </c>
      <c r="B97" s="3" t="s">
        <v>353</v>
      </c>
      <c r="C97" s="2" t="s">
        <v>548</v>
      </c>
    </row>
    <row r="98" spans="1:3" x14ac:dyDescent="0.35">
      <c r="A98" s="2" t="s">
        <v>549</v>
      </c>
      <c r="B98" s="3" t="s">
        <v>353</v>
      </c>
      <c r="C98" s="2" t="s">
        <v>550</v>
      </c>
    </row>
    <row r="99" spans="1:3" x14ac:dyDescent="0.35">
      <c r="A99" s="2" t="s">
        <v>551</v>
      </c>
      <c r="B99" s="3" t="s">
        <v>353</v>
      </c>
      <c r="C99" s="2" t="s">
        <v>552</v>
      </c>
    </row>
    <row r="100" spans="1:3" x14ac:dyDescent="0.35">
      <c r="A100" s="2" t="s">
        <v>553</v>
      </c>
      <c r="B100" s="3" t="s">
        <v>353</v>
      </c>
      <c r="C100" s="2" t="s">
        <v>554</v>
      </c>
    </row>
    <row r="101" spans="1:3" x14ac:dyDescent="0.35">
      <c r="A101" s="2" t="s">
        <v>555</v>
      </c>
      <c r="B101" s="3" t="s">
        <v>353</v>
      </c>
      <c r="C101" s="2" t="s">
        <v>556</v>
      </c>
    </row>
    <row r="102" spans="1:3" x14ac:dyDescent="0.35">
      <c r="A102" s="2" t="s">
        <v>557</v>
      </c>
      <c r="B102" s="3" t="s">
        <v>353</v>
      </c>
      <c r="C102" s="2" t="s">
        <v>558</v>
      </c>
    </row>
    <row r="103" spans="1:3" x14ac:dyDescent="0.35">
      <c r="A103" s="2" t="s">
        <v>559</v>
      </c>
      <c r="B103" s="3" t="s">
        <v>353</v>
      </c>
      <c r="C103" s="2" t="s">
        <v>560</v>
      </c>
    </row>
    <row r="104" spans="1:3" x14ac:dyDescent="0.35">
      <c r="A104" s="2" t="s">
        <v>561</v>
      </c>
      <c r="B104" s="3" t="s">
        <v>353</v>
      </c>
      <c r="C104" s="2" t="s">
        <v>562</v>
      </c>
    </row>
    <row r="105" spans="1:3" x14ac:dyDescent="0.35">
      <c r="A105" s="2" t="s">
        <v>563</v>
      </c>
      <c r="B105" s="3" t="s">
        <v>353</v>
      </c>
      <c r="C105" s="2" t="s">
        <v>564</v>
      </c>
    </row>
    <row r="106" spans="1:3" x14ac:dyDescent="0.35">
      <c r="A106" s="2" t="s">
        <v>565</v>
      </c>
      <c r="B106" s="3" t="s">
        <v>353</v>
      </c>
      <c r="C106" s="2" t="s">
        <v>566</v>
      </c>
    </row>
    <row r="107" spans="1:3" x14ac:dyDescent="0.35">
      <c r="A107" s="2" t="s">
        <v>567</v>
      </c>
      <c r="B107" s="3" t="s">
        <v>353</v>
      </c>
      <c r="C107" s="2" t="s">
        <v>568</v>
      </c>
    </row>
    <row r="108" spans="1:3" x14ac:dyDescent="0.35">
      <c r="A108" s="2" t="s">
        <v>569</v>
      </c>
      <c r="B108" s="3" t="s">
        <v>353</v>
      </c>
      <c r="C108" s="2" t="s">
        <v>570</v>
      </c>
    </row>
    <row r="109" spans="1:3" x14ac:dyDescent="0.35">
      <c r="A109" s="2" t="s">
        <v>571</v>
      </c>
      <c r="B109" s="3" t="s">
        <v>353</v>
      </c>
      <c r="C109" s="2" t="s">
        <v>572</v>
      </c>
    </row>
    <row r="110" spans="1:3" x14ac:dyDescent="0.35">
      <c r="A110" s="2" t="s">
        <v>573</v>
      </c>
      <c r="B110" s="3" t="s">
        <v>353</v>
      </c>
      <c r="C110" s="2" t="s">
        <v>574</v>
      </c>
    </row>
    <row r="111" spans="1:3" x14ac:dyDescent="0.35">
      <c r="A111" s="2" t="s">
        <v>575</v>
      </c>
      <c r="B111" s="3" t="s">
        <v>353</v>
      </c>
      <c r="C111" s="2" t="s">
        <v>574</v>
      </c>
    </row>
    <row r="112" spans="1:3" x14ac:dyDescent="0.35">
      <c r="A112" s="2" t="s">
        <v>576</v>
      </c>
      <c r="B112" s="3" t="s">
        <v>353</v>
      </c>
      <c r="C112" s="2" t="s">
        <v>577</v>
      </c>
    </row>
    <row r="113" spans="1:3" x14ac:dyDescent="0.35">
      <c r="A113" s="2" t="s">
        <v>578</v>
      </c>
      <c r="B113" s="3" t="s">
        <v>353</v>
      </c>
      <c r="C113" s="2" t="s">
        <v>579</v>
      </c>
    </row>
    <row r="114" spans="1:3" x14ac:dyDescent="0.35">
      <c r="A114" s="2" t="s">
        <v>580</v>
      </c>
      <c r="B114" s="3" t="s">
        <v>353</v>
      </c>
      <c r="C114" s="2" t="s">
        <v>581</v>
      </c>
    </row>
    <row r="115" spans="1:3" x14ac:dyDescent="0.35">
      <c r="A115" s="2" t="s">
        <v>582</v>
      </c>
      <c r="B115" s="3" t="s">
        <v>353</v>
      </c>
      <c r="C115" s="2" t="s">
        <v>583</v>
      </c>
    </row>
    <row r="116" spans="1:3" x14ac:dyDescent="0.35">
      <c r="A116" s="2" t="s">
        <v>584</v>
      </c>
      <c r="B116" s="3" t="s">
        <v>353</v>
      </c>
      <c r="C116" s="2" t="s">
        <v>585</v>
      </c>
    </row>
    <row r="117" spans="1:3" x14ac:dyDescent="0.35">
      <c r="A117" s="2" t="s">
        <v>586</v>
      </c>
      <c r="B117" s="3" t="s">
        <v>353</v>
      </c>
      <c r="C117" s="2" t="s">
        <v>587</v>
      </c>
    </row>
    <row r="118" spans="1:3" x14ac:dyDescent="0.35">
      <c r="A118" s="2" t="s">
        <v>588</v>
      </c>
      <c r="B118" s="3" t="s">
        <v>353</v>
      </c>
      <c r="C118" s="2" t="s">
        <v>589</v>
      </c>
    </row>
    <row r="119" spans="1:3" x14ac:dyDescent="0.35">
      <c r="A119" s="2" t="s">
        <v>590</v>
      </c>
      <c r="B119" s="3" t="s">
        <v>353</v>
      </c>
      <c r="C119" s="2" t="s">
        <v>591</v>
      </c>
    </row>
    <row r="120" spans="1:3" x14ac:dyDescent="0.35">
      <c r="A120" s="2" t="s">
        <v>592</v>
      </c>
      <c r="B120" s="3" t="s">
        <v>353</v>
      </c>
      <c r="C120" s="2" t="s">
        <v>593</v>
      </c>
    </row>
    <row r="121" spans="1:3" x14ac:dyDescent="0.35">
      <c r="A121" s="2" t="s">
        <v>594</v>
      </c>
      <c r="B121" s="3" t="s">
        <v>353</v>
      </c>
      <c r="C121" s="2" t="s">
        <v>595</v>
      </c>
    </row>
    <row r="122" spans="1:3" x14ac:dyDescent="0.35">
      <c r="A122" s="2" t="s">
        <v>596</v>
      </c>
      <c r="B122" s="3" t="s">
        <v>353</v>
      </c>
      <c r="C122" s="2" t="s">
        <v>597</v>
      </c>
    </row>
    <row r="123" spans="1:3" x14ac:dyDescent="0.35">
      <c r="A123" s="2" t="s">
        <v>598</v>
      </c>
      <c r="B123" s="3" t="s">
        <v>353</v>
      </c>
      <c r="C123" s="2" t="s">
        <v>599</v>
      </c>
    </row>
    <row r="124" spans="1:3" x14ac:dyDescent="0.35">
      <c r="A124" s="2" t="s">
        <v>600</v>
      </c>
      <c r="B124" s="3" t="s">
        <v>353</v>
      </c>
      <c r="C124" s="2" t="s">
        <v>601</v>
      </c>
    </row>
    <row r="125" spans="1:3" x14ac:dyDescent="0.35">
      <c r="A125" s="2" t="s">
        <v>602</v>
      </c>
      <c r="B125" s="3" t="s">
        <v>353</v>
      </c>
      <c r="C125" s="2" t="s">
        <v>603</v>
      </c>
    </row>
    <row r="126" spans="1:3" x14ac:dyDescent="0.35">
      <c r="A126" s="2" t="s">
        <v>604</v>
      </c>
      <c r="B126" s="3" t="s">
        <v>353</v>
      </c>
      <c r="C126" s="2" t="s">
        <v>605</v>
      </c>
    </row>
    <row r="127" spans="1:3" x14ac:dyDescent="0.35">
      <c r="A127" s="2" t="s">
        <v>606</v>
      </c>
      <c r="B127" s="3" t="s">
        <v>353</v>
      </c>
      <c r="C127" s="2" t="s">
        <v>607</v>
      </c>
    </row>
    <row r="128" spans="1:3" x14ac:dyDescent="0.35">
      <c r="A128" s="2" t="s">
        <v>608</v>
      </c>
      <c r="B128" s="3" t="s">
        <v>353</v>
      </c>
      <c r="C128" s="2" t="s">
        <v>609</v>
      </c>
    </row>
    <row r="129" spans="1:3" x14ac:dyDescent="0.35">
      <c r="A129" s="2" t="s">
        <v>610</v>
      </c>
      <c r="B129" s="3" t="s">
        <v>353</v>
      </c>
      <c r="C129" s="2" t="s">
        <v>611</v>
      </c>
    </row>
    <row r="130" spans="1:3" x14ac:dyDescent="0.35">
      <c r="A130" s="2" t="s">
        <v>612</v>
      </c>
      <c r="B130" s="3" t="s">
        <v>353</v>
      </c>
      <c r="C130" s="2" t="s">
        <v>613</v>
      </c>
    </row>
    <row r="131" spans="1:3" x14ac:dyDescent="0.35">
      <c r="A131" s="2" t="s">
        <v>614</v>
      </c>
      <c r="B131" s="3" t="s">
        <v>353</v>
      </c>
      <c r="C131" s="2" t="s">
        <v>615</v>
      </c>
    </row>
    <row r="132" spans="1:3" x14ac:dyDescent="0.35">
      <c r="A132" s="2" t="s">
        <v>616</v>
      </c>
      <c r="B132" s="3" t="s">
        <v>353</v>
      </c>
      <c r="C132" s="2" t="s">
        <v>617</v>
      </c>
    </row>
    <row r="133" spans="1:3" x14ac:dyDescent="0.35">
      <c r="A133" s="2" t="s">
        <v>618</v>
      </c>
      <c r="B133" s="3" t="s">
        <v>353</v>
      </c>
      <c r="C133" s="2" t="s">
        <v>619</v>
      </c>
    </row>
    <row r="134" spans="1:3" x14ac:dyDescent="0.35">
      <c r="A134" s="2" t="s">
        <v>620</v>
      </c>
      <c r="B134" s="3" t="s">
        <v>353</v>
      </c>
      <c r="C134" s="2" t="s">
        <v>621</v>
      </c>
    </row>
    <row r="135" spans="1:3" x14ac:dyDescent="0.35">
      <c r="A135" s="2" t="s">
        <v>622</v>
      </c>
      <c r="B135" s="3" t="s">
        <v>353</v>
      </c>
      <c r="C135" s="2" t="s">
        <v>623</v>
      </c>
    </row>
    <row r="136" spans="1:3" x14ac:dyDescent="0.35">
      <c r="A136" s="2" t="s">
        <v>624</v>
      </c>
      <c r="B136" s="3" t="s">
        <v>353</v>
      </c>
      <c r="C136" s="2" t="s">
        <v>625</v>
      </c>
    </row>
    <row r="137" spans="1:3" x14ac:dyDescent="0.35">
      <c r="A137" s="2" t="s">
        <v>626</v>
      </c>
      <c r="B137" s="3" t="s">
        <v>353</v>
      </c>
      <c r="C137" s="2" t="s">
        <v>627</v>
      </c>
    </row>
    <row r="138" spans="1:3" x14ac:dyDescent="0.35">
      <c r="A138" s="2" t="s">
        <v>628</v>
      </c>
      <c r="B138" s="3" t="s">
        <v>353</v>
      </c>
      <c r="C138" s="2" t="s">
        <v>629</v>
      </c>
    </row>
    <row r="139" spans="1:3" x14ac:dyDescent="0.35">
      <c r="A139" s="2" t="s">
        <v>630</v>
      </c>
      <c r="B139" s="3" t="s">
        <v>353</v>
      </c>
      <c r="C139" s="2" t="s">
        <v>631</v>
      </c>
    </row>
    <row r="140" spans="1:3" x14ac:dyDescent="0.35">
      <c r="A140" s="2" t="s">
        <v>632</v>
      </c>
      <c r="B140" s="3" t="s">
        <v>353</v>
      </c>
      <c r="C140" s="2" t="s">
        <v>633</v>
      </c>
    </row>
    <row r="141" spans="1:3" x14ac:dyDescent="0.35">
      <c r="A141" s="2" t="s">
        <v>634</v>
      </c>
      <c r="B141" s="3" t="s">
        <v>353</v>
      </c>
      <c r="C141" s="2" t="s">
        <v>635</v>
      </c>
    </row>
    <row r="142" spans="1:3" x14ac:dyDescent="0.35">
      <c r="A142" s="2" t="s">
        <v>636</v>
      </c>
      <c r="B142" s="3" t="s">
        <v>353</v>
      </c>
      <c r="C142" s="2" t="s">
        <v>637</v>
      </c>
    </row>
    <row r="143" spans="1:3" x14ac:dyDescent="0.35">
      <c r="A143" s="2" t="s">
        <v>638</v>
      </c>
      <c r="B143" s="3" t="s">
        <v>353</v>
      </c>
      <c r="C143" s="2" t="s">
        <v>639</v>
      </c>
    </row>
    <row r="144" spans="1:3" x14ac:dyDescent="0.35">
      <c r="A144" s="2" t="s">
        <v>640</v>
      </c>
      <c r="B144" s="3" t="s">
        <v>353</v>
      </c>
      <c r="C144" s="2" t="s">
        <v>641</v>
      </c>
    </row>
    <row r="145" spans="1:3" x14ac:dyDescent="0.35">
      <c r="A145" s="2" t="s">
        <v>642</v>
      </c>
      <c r="B145" s="3" t="s">
        <v>353</v>
      </c>
      <c r="C145" s="2" t="s">
        <v>643</v>
      </c>
    </row>
    <row r="146" spans="1:3" x14ac:dyDescent="0.35">
      <c r="A146" s="2" t="s">
        <v>644</v>
      </c>
      <c r="B146" s="3" t="s">
        <v>353</v>
      </c>
      <c r="C146" s="2" t="s">
        <v>645</v>
      </c>
    </row>
    <row r="147" spans="1:3" x14ac:dyDescent="0.35">
      <c r="A147" s="2" t="s">
        <v>646</v>
      </c>
      <c r="B147" s="3" t="s">
        <v>353</v>
      </c>
      <c r="C147" s="2" t="s">
        <v>647</v>
      </c>
    </row>
    <row r="148" spans="1:3" x14ac:dyDescent="0.35">
      <c r="A148" s="2" t="s">
        <v>648</v>
      </c>
      <c r="B148" s="3" t="s">
        <v>353</v>
      </c>
      <c r="C148" s="2" t="s">
        <v>649</v>
      </c>
    </row>
    <row r="149" spans="1:3" x14ac:dyDescent="0.35">
      <c r="A149" s="2" t="s">
        <v>650</v>
      </c>
      <c r="B149" s="3" t="s">
        <v>353</v>
      </c>
      <c r="C149" s="2" t="s">
        <v>651</v>
      </c>
    </row>
    <row r="150" spans="1:3" x14ac:dyDescent="0.35">
      <c r="A150" s="2" t="s">
        <v>652</v>
      </c>
      <c r="B150" s="3" t="s">
        <v>353</v>
      </c>
      <c r="C150" s="2" t="s">
        <v>653</v>
      </c>
    </row>
    <row r="151" spans="1:3" x14ac:dyDescent="0.35">
      <c r="A151" s="2" t="s">
        <v>654</v>
      </c>
      <c r="B151" s="3" t="s">
        <v>353</v>
      </c>
      <c r="C151" s="2" t="s">
        <v>655</v>
      </c>
    </row>
    <row r="152" spans="1:3" x14ac:dyDescent="0.35">
      <c r="A152" s="2" t="s">
        <v>656</v>
      </c>
      <c r="B152" s="3" t="s">
        <v>353</v>
      </c>
      <c r="C152" s="2" t="s">
        <v>657</v>
      </c>
    </row>
    <row r="153" spans="1:3" x14ac:dyDescent="0.35">
      <c r="A153" s="2" t="s">
        <v>658</v>
      </c>
      <c r="B153" s="3" t="s">
        <v>353</v>
      </c>
      <c r="C153" s="2" t="s">
        <v>659</v>
      </c>
    </row>
    <row r="154" spans="1:3" x14ac:dyDescent="0.35">
      <c r="A154" s="2" t="s">
        <v>660</v>
      </c>
      <c r="B154" s="3" t="s">
        <v>353</v>
      </c>
      <c r="C154" s="2" t="s">
        <v>661</v>
      </c>
    </row>
    <row r="155" spans="1:3" x14ac:dyDescent="0.35">
      <c r="A155" s="2" t="s">
        <v>662</v>
      </c>
      <c r="B155" s="3" t="s">
        <v>353</v>
      </c>
      <c r="C155" s="2" t="s">
        <v>663</v>
      </c>
    </row>
    <row r="156" spans="1:3" x14ac:dyDescent="0.35">
      <c r="A156" s="2" t="s">
        <v>664</v>
      </c>
      <c r="B156" s="3" t="s">
        <v>353</v>
      </c>
      <c r="C156" s="2" t="s">
        <v>665</v>
      </c>
    </row>
    <row r="157" spans="1:3" x14ac:dyDescent="0.35">
      <c r="A157" s="2" t="s">
        <v>666</v>
      </c>
      <c r="B157" s="3" t="s">
        <v>389</v>
      </c>
      <c r="C157" s="2" t="s">
        <v>667</v>
      </c>
    </row>
    <row r="158" spans="1:3" x14ac:dyDescent="0.35">
      <c r="A158" s="2" t="s">
        <v>668</v>
      </c>
      <c r="B158" s="3" t="s">
        <v>389</v>
      </c>
      <c r="C158" s="2" t="s">
        <v>669</v>
      </c>
    </row>
    <row r="159" spans="1:3" x14ac:dyDescent="0.35">
      <c r="A159" s="2" t="s">
        <v>670</v>
      </c>
      <c r="B159" s="3" t="s">
        <v>389</v>
      </c>
      <c r="C159" s="2" t="s">
        <v>671</v>
      </c>
    </row>
    <row r="160" spans="1:3" x14ac:dyDescent="0.35">
      <c r="A160" s="2" t="s">
        <v>672</v>
      </c>
      <c r="B160" s="3" t="s">
        <v>389</v>
      </c>
      <c r="C160" s="2" t="s">
        <v>673</v>
      </c>
    </row>
    <row r="161" spans="1:3" x14ac:dyDescent="0.35">
      <c r="A161" s="2" t="s">
        <v>674</v>
      </c>
      <c r="B161" s="3" t="s">
        <v>389</v>
      </c>
      <c r="C161" s="2" t="s">
        <v>675</v>
      </c>
    </row>
    <row r="162" spans="1:3" x14ac:dyDescent="0.35">
      <c r="A162" s="2" t="s">
        <v>676</v>
      </c>
      <c r="B162" s="3" t="s">
        <v>389</v>
      </c>
      <c r="C162" s="2" t="s">
        <v>677</v>
      </c>
    </row>
    <row r="163" spans="1:3" x14ac:dyDescent="0.35">
      <c r="A163" s="2" t="s">
        <v>678</v>
      </c>
      <c r="B163" s="3" t="s">
        <v>389</v>
      </c>
      <c r="C163" s="2" t="s">
        <v>679</v>
      </c>
    </row>
    <row r="164" spans="1:3" x14ac:dyDescent="0.35">
      <c r="A164" s="2" t="s">
        <v>680</v>
      </c>
      <c r="B164" s="3" t="s">
        <v>389</v>
      </c>
      <c r="C164" s="2" t="s">
        <v>681</v>
      </c>
    </row>
    <row r="165" spans="1:3" x14ac:dyDescent="0.35">
      <c r="A165" s="2" t="s">
        <v>682</v>
      </c>
      <c r="B165" s="3" t="s">
        <v>389</v>
      </c>
      <c r="C165" s="2" t="s">
        <v>683</v>
      </c>
    </row>
    <row r="166" spans="1:3" x14ac:dyDescent="0.35">
      <c r="A166" s="2" t="s">
        <v>684</v>
      </c>
      <c r="B166" s="3" t="s">
        <v>389</v>
      </c>
      <c r="C166" s="2" t="s">
        <v>685</v>
      </c>
    </row>
    <row r="167" spans="1:3" x14ac:dyDescent="0.35">
      <c r="A167" s="2" t="s">
        <v>686</v>
      </c>
      <c r="B167" s="3" t="s">
        <v>389</v>
      </c>
      <c r="C167" s="2" t="s">
        <v>687</v>
      </c>
    </row>
    <row r="168" spans="1:3" x14ac:dyDescent="0.35">
      <c r="A168" s="2" t="s">
        <v>688</v>
      </c>
      <c r="B168" s="3" t="s">
        <v>353</v>
      </c>
      <c r="C168" s="2" t="s">
        <v>689</v>
      </c>
    </row>
    <row r="169" spans="1:3" x14ac:dyDescent="0.35">
      <c r="A169" s="2" t="s">
        <v>690</v>
      </c>
      <c r="B169" s="3" t="s">
        <v>353</v>
      </c>
      <c r="C169" s="2" t="s">
        <v>691</v>
      </c>
    </row>
    <row r="170" spans="1:3" x14ac:dyDescent="0.35">
      <c r="A170" s="2" t="s">
        <v>692</v>
      </c>
      <c r="B170" s="3" t="s">
        <v>353</v>
      </c>
      <c r="C170" s="2" t="s">
        <v>693</v>
      </c>
    </row>
    <row r="171" spans="1:3" x14ac:dyDescent="0.35">
      <c r="A171" s="2" t="s">
        <v>694</v>
      </c>
      <c r="B171" s="3" t="s">
        <v>353</v>
      </c>
      <c r="C171" s="2" t="s">
        <v>695</v>
      </c>
    </row>
    <row r="172" spans="1:3" x14ac:dyDescent="0.35">
      <c r="A172" s="2" t="s">
        <v>696</v>
      </c>
      <c r="B172" s="3" t="s">
        <v>353</v>
      </c>
      <c r="C172" s="2" t="s">
        <v>697</v>
      </c>
    </row>
    <row r="173" spans="1:3" x14ac:dyDescent="0.35">
      <c r="A173" s="2" t="s">
        <v>698</v>
      </c>
      <c r="B173" s="3" t="s">
        <v>353</v>
      </c>
      <c r="C173" s="2" t="s">
        <v>699</v>
      </c>
    </row>
    <row r="174" spans="1:3" x14ac:dyDescent="0.35">
      <c r="A174" s="2" t="s">
        <v>700</v>
      </c>
      <c r="B174" s="3" t="s">
        <v>353</v>
      </c>
      <c r="C174" s="2" t="s">
        <v>701</v>
      </c>
    </row>
    <row r="175" spans="1:3" x14ac:dyDescent="0.35">
      <c r="A175" s="2" t="s">
        <v>702</v>
      </c>
      <c r="B175" s="3" t="s">
        <v>353</v>
      </c>
      <c r="C175" s="2" t="s">
        <v>703</v>
      </c>
    </row>
    <row r="176" spans="1:3" x14ac:dyDescent="0.35">
      <c r="A176" s="2" t="s">
        <v>704</v>
      </c>
      <c r="B176" s="3" t="s">
        <v>353</v>
      </c>
      <c r="C176" s="2" t="s">
        <v>705</v>
      </c>
    </row>
    <row r="177" spans="1:3" x14ac:dyDescent="0.35">
      <c r="A177" s="6" t="s">
        <v>706</v>
      </c>
      <c r="B177" s="3" t="s">
        <v>370</v>
      </c>
      <c r="C177" s="6" t="s">
        <v>707</v>
      </c>
    </row>
    <row r="178" spans="1:3" x14ac:dyDescent="0.35">
      <c r="A178" s="6" t="s">
        <v>708</v>
      </c>
      <c r="B178" s="3" t="s">
        <v>370</v>
      </c>
      <c r="C178" s="6" t="s">
        <v>709</v>
      </c>
    </row>
    <row r="179" spans="1:3" x14ac:dyDescent="0.35">
      <c r="A179" s="6" t="s">
        <v>710</v>
      </c>
      <c r="B179" s="3" t="s">
        <v>370</v>
      </c>
      <c r="C179" s="6" t="s">
        <v>711</v>
      </c>
    </row>
    <row r="180" spans="1:3" x14ac:dyDescent="0.35">
      <c r="A180" s="6" t="s">
        <v>712</v>
      </c>
      <c r="B180" s="3" t="s">
        <v>370</v>
      </c>
      <c r="C180" s="6" t="s">
        <v>713</v>
      </c>
    </row>
    <row r="181" spans="1:3" x14ac:dyDescent="0.35">
      <c r="A181" s="6" t="s">
        <v>714</v>
      </c>
      <c r="B181" s="3" t="s">
        <v>370</v>
      </c>
      <c r="C181" s="6" t="s">
        <v>715</v>
      </c>
    </row>
    <row r="182" spans="1:3" x14ac:dyDescent="0.35">
      <c r="A182" s="6" t="s">
        <v>716</v>
      </c>
      <c r="B182" s="3" t="s">
        <v>353</v>
      </c>
      <c r="C182" s="6" t="s">
        <v>717</v>
      </c>
    </row>
    <row r="183" spans="1:3" x14ac:dyDescent="0.35">
      <c r="A183" s="6" t="s">
        <v>718</v>
      </c>
      <c r="B183" s="3" t="s">
        <v>353</v>
      </c>
      <c r="C183" s="6" t="s">
        <v>719</v>
      </c>
    </row>
    <row r="184" spans="1:3" x14ac:dyDescent="0.35">
      <c r="A184" s="6" t="s">
        <v>720</v>
      </c>
      <c r="B184" s="3" t="s">
        <v>353</v>
      </c>
      <c r="C184" s="6" t="s">
        <v>721</v>
      </c>
    </row>
    <row r="185" spans="1:3" x14ac:dyDescent="0.35">
      <c r="A185" s="2" t="s">
        <v>722</v>
      </c>
      <c r="B185" s="3" t="s">
        <v>353</v>
      </c>
      <c r="C185" s="2" t="s">
        <v>723</v>
      </c>
    </row>
    <row r="186" spans="1:3" x14ac:dyDescent="0.35">
      <c r="A186" s="2" t="s">
        <v>724</v>
      </c>
      <c r="B186" s="3" t="s">
        <v>353</v>
      </c>
      <c r="C186" s="2" t="s">
        <v>725</v>
      </c>
    </row>
    <row r="187" spans="1:3" x14ac:dyDescent="0.35">
      <c r="A187" s="2" t="s">
        <v>726</v>
      </c>
      <c r="B187" s="3" t="s">
        <v>353</v>
      </c>
      <c r="C187" s="2" t="s">
        <v>727</v>
      </c>
    </row>
    <row r="188" spans="1:3" x14ac:dyDescent="0.35">
      <c r="A188" s="2" t="s">
        <v>728</v>
      </c>
      <c r="B188" s="3" t="s">
        <v>353</v>
      </c>
      <c r="C188" s="2" t="s">
        <v>729</v>
      </c>
    </row>
    <row r="189" spans="1:3" x14ac:dyDescent="0.35">
      <c r="A189" s="2" t="s">
        <v>730</v>
      </c>
      <c r="B189" s="3" t="s">
        <v>353</v>
      </c>
      <c r="C189" s="2" t="s">
        <v>456</v>
      </c>
    </row>
    <row r="190" spans="1:3" x14ac:dyDescent="0.35">
      <c r="A190" s="2" t="s">
        <v>731</v>
      </c>
      <c r="B190" s="3" t="s">
        <v>353</v>
      </c>
      <c r="C190" s="2" t="s">
        <v>732</v>
      </c>
    </row>
    <row r="191" spans="1:3" x14ac:dyDescent="0.35">
      <c r="A191" s="2" t="s">
        <v>733</v>
      </c>
      <c r="B191" s="3" t="s">
        <v>353</v>
      </c>
      <c r="C191" s="2" t="s">
        <v>734</v>
      </c>
    </row>
    <row r="192" spans="1:3" x14ac:dyDescent="0.35">
      <c r="A192" s="2" t="s">
        <v>735</v>
      </c>
      <c r="B192" s="3" t="s">
        <v>353</v>
      </c>
      <c r="C192" s="2" t="s">
        <v>736</v>
      </c>
    </row>
    <row r="193" spans="1:3" x14ac:dyDescent="0.35">
      <c r="A193" s="2" t="s">
        <v>737</v>
      </c>
      <c r="B193" s="3" t="s">
        <v>389</v>
      </c>
      <c r="C193" s="2" t="s">
        <v>738</v>
      </c>
    </row>
    <row r="194" spans="1:3" x14ac:dyDescent="0.35">
      <c r="A194" s="2" t="s">
        <v>739</v>
      </c>
      <c r="B194" s="3" t="s">
        <v>353</v>
      </c>
      <c r="C194" s="2" t="s">
        <v>740</v>
      </c>
    </row>
    <row r="195" spans="1:3" x14ac:dyDescent="0.35">
      <c r="A195" s="2" t="s">
        <v>741</v>
      </c>
      <c r="B195" s="3" t="s">
        <v>353</v>
      </c>
      <c r="C195" s="2" t="s">
        <v>742</v>
      </c>
    </row>
    <row r="196" spans="1:3" x14ac:dyDescent="0.35">
      <c r="A196" s="2" t="s">
        <v>743</v>
      </c>
      <c r="B196" s="3" t="s">
        <v>353</v>
      </c>
      <c r="C196" s="2" t="s">
        <v>744</v>
      </c>
    </row>
    <row r="197" spans="1:3" x14ac:dyDescent="0.35">
      <c r="A197" s="2" t="s">
        <v>745</v>
      </c>
      <c r="B197" s="3" t="s">
        <v>353</v>
      </c>
      <c r="C197" s="2" t="s">
        <v>746</v>
      </c>
    </row>
    <row r="198" spans="1:3" x14ac:dyDescent="0.35">
      <c r="A198" s="2" t="s">
        <v>747</v>
      </c>
      <c r="B198" s="3" t="s">
        <v>353</v>
      </c>
      <c r="C198" s="2" t="s">
        <v>748</v>
      </c>
    </row>
    <row r="199" spans="1:3" x14ac:dyDescent="0.35">
      <c r="A199" s="2" t="s">
        <v>749</v>
      </c>
      <c r="B199" s="3" t="s">
        <v>353</v>
      </c>
      <c r="C199" s="2" t="s">
        <v>750</v>
      </c>
    </row>
    <row r="200" spans="1:3" x14ac:dyDescent="0.35">
      <c r="A200" s="2" t="s">
        <v>751</v>
      </c>
      <c r="B200" s="3" t="s">
        <v>353</v>
      </c>
      <c r="C200" s="2" t="s">
        <v>752</v>
      </c>
    </row>
    <row r="201" spans="1:3" x14ac:dyDescent="0.35">
      <c r="A201" s="2" t="s">
        <v>753</v>
      </c>
      <c r="B201" s="3" t="s">
        <v>389</v>
      </c>
      <c r="C201" s="2" t="s">
        <v>754</v>
      </c>
    </row>
    <row r="202" spans="1:3" x14ac:dyDescent="0.35">
      <c r="A202" s="2" t="s">
        <v>755</v>
      </c>
      <c r="B202" s="3" t="s">
        <v>353</v>
      </c>
      <c r="C202" s="2" t="s">
        <v>756</v>
      </c>
    </row>
    <row r="203" spans="1:3" x14ac:dyDescent="0.35">
      <c r="A203" s="2" t="s">
        <v>757</v>
      </c>
      <c r="B203" s="3" t="s">
        <v>353</v>
      </c>
      <c r="C203" s="2" t="s">
        <v>758</v>
      </c>
    </row>
  </sheetData>
  <conditionalFormatting sqref="C1">
    <cfRule type="duplicateValues" dxfId="140" priority="3"/>
  </conditionalFormatting>
  <conditionalFormatting sqref="B1">
    <cfRule type="duplicateValues" dxfId="139" priority="2"/>
  </conditionalFormatting>
  <conditionalFormatting sqref="A1">
    <cfRule type="duplicateValues" dxfId="138" priority="1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194"/>
  <sheetViews>
    <sheetView zoomScaleNormal="100" workbookViewId="0"/>
  </sheetViews>
  <sheetFormatPr defaultColWidth="8.81640625" defaultRowHeight="14.5" x14ac:dyDescent="0.35"/>
  <cols>
    <col min="1" max="1" width="12.7265625" style="3" customWidth="1"/>
    <col min="2" max="2" width="80.7265625" style="3" customWidth="1"/>
    <col min="3" max="3" width="12.7265625" style="3" customWidth="1"/>
    <col min="4" max="4" width="60.7265625" style="3" customWidth="1"/>
    <col min="5" max="16384" width="8.81640625" style="3"/>
  </cols>
  <sheetData>
    <row r="1" spans="1:4" x14ac:dyDescent="0.35">
      <c r="A1" s="10" t="s">
        <v>1213</v>
      </c>
      <c r="B1" s="10" t="s">
        <v>1217</v>
      </c>
      <c r="C1" s="13" t="s">
        <v>0</v>
      </c>
      <c r="D1" s="13" t="s">
        <v>1212</v>
      </c>
    </row>
    <row r="2" spans="1:4" x14ac:dyDescent="0.35">
      <c r="A2" s="12" t="s">
        <v>1163</v>
      </c>
      <c r="B2" s="12" t="s">
        <v>1164</v>
      </c>
      <c r="C2" s="3" t="s">
        <v>1218</v>
      </c>
      <c r="D2" s="3" t="s">
        <v>1219</v>
      </c>
    </row>
    <row r="3" spans="1:4" x14ac:dyDescent="0.35">
      <c r="A3" s="12" t="s">
        <v>893</v>
      </c>
      <c r="B3" s="12" t="s">
        <v>894</v>
      </c>
      <c r="C3" s="3" t="s">
        <v>1224</v>
      </c>
      <c r="D3" s="3" t="s">
        <v>1225</v>
      </c>
    </row>
    <row r="4" spans="1:4" x14ac:dyDescent="0.35">
      <c r="A4" s="12" t="s">
        <v>905</v>
      </c>
      <c r="B4" s="12" t="s">
        <v>906</v>
      </c>
      <c r="C4" s="3" t="s">
        <v>1237</v>
      </c>
      <c r="D4" s="3" t="s">
        <v>1238</v>
      </c>
    </row>
    <row r="5" spans="1:4" x14ac:dyDescent="0.35">
      <c r="A5" s="12" t="s">
        <v>903</v>
      </c>
      <c r="B5" s="12" t="s">
        <v>904</v>
      </c>
      <c r="C5" s="3" t="s">
        <v>1244</v>
      </c>
      <c r="D5" s="3" t="s">
        <v>1245</v>
      </c>
    </row>
    <row r="6" spans="1:4" x14ac:dyDescent="0.35">
      <c r="A6" s="12" t="s">
        <v>925</v>
      </c>
      <c r="B6" s="12" t="s">
        <v>926</v>
      </c>
      <c r="C6" s="3" t="s">
        <v>1253</v>
      </c>
      <c r="D6" s="3" t="s">
        <v>1254</v>
      </c>
    </row>
    <row r="7" spans="1:4" x14ac:dyDescent="0.35">
      <c r="A7" s="12" t="s">
        <v>948</v>
      </c>
      <c r="B7" s="12" t="s">
        <v>949</v>
      </c>
      <c r="C7" s="3" t="s">
        <v>1265</v>
      </c>
      <c r="D7" s="3" t="s">
        <v>1266</v>
      </c>
    </row>
    <row r="8" spans="1:4" x14ac:dyDescent="0.35">
      <c r="A8" s="12" t="s">
        <v>984</v>
      </c>
      <c r="B8" s="12" t="s">
        <v>985</v>
      </c>
      <c r="C8" s="3" t="s">
        <v>1271</v>
      </c>
      <c r="D8" s="3" t="s">
        <v>1272</v>
      </c>
    </row>
    <row r="9" spans="1:4" x14ac:dyDescent="0.35">
      <c r="A9" s="12" t="s">
        <v>980</v>
      </c>
      <c r="B9" s="12" t="s">
        <v>981</v>
      </c>
      <c r="C9" s="3" t="s">
        <v>1273</v>
      </c>
      <c r="D9" s="3" t="s">
        <v>1274</v>
      </c>
    </row>
    <row r="10" spans="1:4" x14ac:dyDescent="0.35">
      <c r="A10" s="12" t="s">
        <v>913</v>
      </c>
      <c r="B10" s="12" t="s">
        <v>914</v>
      </c>
      <c r="C10" s="3" t="s">
        <v>1275</v>
      </c>
      <c r="D10" s="3" t="s">
        <v>1276</v>
      </c>
    </row>
    <row r="11" spans="1:4" x14ac:dyDescent="0.35">
      <c r="A11" s="12" t="s">
        <v>1146</v>
      </c>
      <c r="B11" s="12" t="s">
        <v>1147</v>
      </c>
      <c r="C11" s="3" t="s">
        <v>1277</v>
      </c>
      <c r="D11" s="3" t="s">
        <v>1278</v>
      </c>
    </row>
    <row r="12" spans="1:4" x14ac:dyDescent="0.35">
      <c r="A12" s="12" t="s">
        <v>863</v>
      </c>
      <c r="B12" s="12" t="s">
        <v>864</v>
      </c>
      <c r="C12" s="3" t="s">
        <v>1279</v>
      </c>
      <c r="D12" s="3" t="s">
        <v>1280</v>
      </c>
    </row>
    <row r="13" spans="1:4" x14ac:dyDescent="0.35">
      <c r="A13" s="12" t="s">
        <v>1173</v>
      </c>
      <c r="B13" s="12" t="s">
        <v>1174</v>
      </c>
      <c r="C13" s="3" t="s">
        <v>1289</v>
      </c>
      <c r="D13" s="3" t="s">
        <v>1290</v>
      </c>
    </row>
    <row r="14" spans="1:4" x14ac:dyDescent="0.35">
      <c r="A14" s="12" t="s">
        <v>944</v>
      </c>
      <c r="B14" s="12" t="s">
        <v>945</v>
      </c>
      <c r="C14" s="3" t="s">
        <v>1292</v>
      </c>
      <c r="D14" s="3" t="s">
        <v>1293</v>
      </c>
    </row>
    <row r="15" spans="1:4" x14ac:dyDescent="0.35">
      <c r="A15" s="12" t="s">
        <v>911</v>
      </c>
      <c r="B15" s="12" t="s">
        <v>912</v>
      </c>
      <c r="C15" s="3" t="s">
        <v>1294</v>
      </c>
      <c r="D15" s="3" t="s">
        <v>1295</v>
      </c>
    </row>
    <row r="16" spans="1:4" x14ac:dyDescent="0.35">
      <c r="A16" s="12" t="s">
        <v>1046</v>
      </c>
      <c r="B16" s="12" t="s">
        <v>1047</v>
      </c>
      <c r="C16" s="3" t="s">
        <v>1304</v>
      </c>
      <c r="D16" s="3" t="s">
        <v>1254</v>
      </c>
    </row>
    <row r="17" spans="1:4" x14ac:dyDescent="0.35">
      <c r="A17" s="12" t="s">
        <v>921</v>
      </c>
      <c r="B17" s="12" t="s">
        <v>922</v>
      </c>
      <c r="C17" s="3" t="s">
        <v>1321</v>
      </c>
      <c r="D17" s="3" t="s">
        <v>1322</v>
      </c>
    </row>
    <row r="18" spans="1:4" x14ac:dyDescent="0.35">
      <c r="A18" s="12" t="s">
        <v>1175</v>
      </c>
      <c r="B18" s="12" t="s">
        <v>1176</v>
      </c>
      <c r="C18" s="3" t="s">
        <v>1356</v>
      </c>
      <c r="D18" s="3" t="s">
        <v>1357</v>
      </c>
    </row>
    <row r="19" spans="1:4" x14ac:dyDescent="0.35">
      <c r="A19" s="12" t="s">
        <v>1110</v>
      </c>
      <c r="B19" s="12" t="s">
        <v>1111</v>
      </c>
      <c r="C19" s="3">
        <v>6148.12</v>
      </c>
      <c r="D19" s="3" t="s">
        <v>762</v>
      </c>
    </row>
    <row r="20" spans="1:4" x14ac:dyDescent="0.35">
      <c r="A20" s="12" t="s">
        <v>1064</v>
      </c>
      <c r="B20" s="12" t="s">
        <v>1065</v>
      </c>
      <c r="C20" s="3">
        <v>6148.14</v>
      </c>
      <c r="D20" s="3" t="s">
        <v>761</v>
      </c>
    </row>
    <row r="21" spans="1:4" x14ac:dyDescent="0.35">
      <c r="A21" s="12" t="s">
        <v>1062</v>
      </c>
      <c r="B21" s="12" t="s">
        <v>1063</v>
      </c>
      <c r="C21" s="3" t="s">
        <v>784</v>
      </c>
      <c r="D21" s="3" t="s">
        <v>785</v>
      </c>
    </row>
    <row r="22" spans="1:4" x14ac:dyDescent="0.35">
      <c r="A22" s="12" t="s">
        <v>1072</v>
      </c>
      <c r="B22" s="12" t="s">
        <v>1073</v>
      </c>
    </row>
    <row r="23" spans="1:4" x14ac:dyDescent="0.35">
      <c r="A23" s="12" t="s">
        <v>1078</v>
      </c>
      <c r="B23" s="12" t="s">
        <v>1079</v>
      </c>
    </row>
    <row r="24" spans="1:4" x14ac:dyDescent="0.35">
      <c r="A24" s="12" t="s">
        <v>1022</v>
      </c>
      <c r="B24" s="12" t="s">
        <v>1023</v>
      </c>
    </row>
    <row r="25" spans="1:4" x14ac:dyDescent="0.35">
      <c r="A25" s="12" t="s">
        <v>1048</v>
      </c>
      <c r="B25" s="12" t="s">
        <v>1049</v>
      </c>
    </row>
    <row r="26" spans="1:4" x14ac:dyDescent="0.35">
      <c r="A26" s="12" t="s">
        <v>960</v>
      </c>
      <c r="B26" s="12" t="s">
        <v>961</v>
      </c>
    </row>
    <row r="27" spans="1:4" x14ac:dyDescent="0.35">
      <c r="A27" s="12" t="s">
        <v>1144</v>
      </c>
      <c r="B27" s="12" t="s">
        <v>1145</v>
      </c>
    </row>
    <row r="28" spans="1:4" x14ac:dyDescent="0.35">
      <c r="A28" s="12" t="s">
        <v>929</v>
      </c>
      <c r="B28" s="12" t="s">
        <v>930</v>
      </c>
    </row>
    <row r="29" spans="1:4" x14ac:dyDescent="0.35">
      <c r="A29" s="12" t="s">
        <v>877</v>
      </c>
      <c r="B29" s="12" t="s">
        <v>878</v>
      </c>
    </row>
    <row r="30" spans="1:4" x14ac:dyDescent="0.35">
      <c r="A30" s="12" t="s">
        <v>1050</v>
      </c>
      <c r="B30" s="12" t="s">
        <v>1051</v>
      </c>
    </row>
    <row r="31" spans="1:4" x14ac:dyDescent="0.35">
      <c r="A31" s="12" t="s">
        <v>1052</v>
      </c>
      <c r="B31" s="12" t="s">
        <v>1053</v>
      </c>
    </row>
    <row r="32" spans="1:4" x14ac:dyDescent="0.35">
      <c r="A32" s="12" t="s">
        <v>875</v>
      </c>
      <c r="B32" s="12" t="s">
        <v>876</v>
      </c>
    </row>
    <row r="33" spans="1:2" x14ac:dyDescent="0.35">
      <c r="A33" s="12" t="s">
        <v>927</v>
      </c>
      <c r="B33" s="12" t="s">
        <v>928</v>
      </c>
    </row>
    <row r="34" spans="1:2" x14ac:dyDescent="0.35">
      <c r="A34" s="12" t="s">
        <v>1068</v>
      </c>
      <c r="B34" s="12" t="s">
        <v>1069</v>
      </c>
    </row>
    <row r="35" spans="1:2" x14ac:dyDescent="0.35">
      <c r="A35" s="12" t="s">
        <v>846</v>
      </c>
      <c r="B35" s="12" t="s">
        <v>847</v>
      </c>
    </row>
    <row r="36" spans="1:2" x14ac:dyDescent="0.35">
      <c r="A36" s="12" t="s">
        <v>1018</v>
      </c>
      <c r="B36" s="12" t="s">
        <v>1019</v>
      </c>
    </row>
    <row r="37" spans="1:2" x14ac:dyDescent="0.35">
      <c r="A37" s="12" t="s">
        <v>844</v>
      </c>
      <c r="B37" s="12" t="s">
        <v>845</v>
      </c>
    </row>
    <row r="38" spans="1:2" x14ac:dyDescent="0.35">
      <c r="A38" s="12" t="s">
        <v>842</v>
      </c>
      <c r="B38" s="12" t="s">
        <v>843</v>
      </c>
    </row>
    <row r="39" spans="1:2" x14ac:dyDescent="0.35">
      <c r="A39" s="12" t="s">
        <v>1040</v>
      </c>
      <c r="B39" s="12" t="s">
        <v>1041</v>
      </c>
    </row>
    <row r="40" spans="1:2" x14ac:dyDescent="0.35">
      <c r="A40" s="12" t="s">
        <v>1060</v>
      </c>
      <c r="B40" s="12" t="s">
        <v>1061</v>
      </c>
    </row>
    <row r="41" spans="1:2" x14ac:dyDescent="0.35">
      <c r="A41" s="12" t="s">
        <v>962</v>
      </c>
      <c r="B41" s="12" t="s">
        <v>963</v>
      </c>
    </row>
    <row r="42" spans="1:2" x14ac:dyDescent="0.35">
      <c r="A42" s="12" t="s">
        <v>1008</v>
      </c>
      <c r="B42" s="12" t="s">
        <v>1009</v>
      </c>
    </row>
    <row r="43" spans="1:2" x14ac:dyDescent="0.35">
      <c r="A43" s="12" t="s">
        <v>1042</v>
      </c>
      <c r="B43" s="12" t="s">
        <v>1043</v>
      </c>
    </row>
    <row r="44" spans="1:2" x14ac:dyDescent="0.35">
      <c r="A44" s="12" t="s">
        <v>1169</v>
      </c>
      <c r="B44" s="12" t="s">
        <v>1170</v>
      </c>
    </row>
    <row r="45" spans="1:2" x14ac:dyDescent="0.35">
      <c r="A45" s="12" t="s">
        <v>915</v>
      </c>
      <c r="B45" s="12" t="s">
        <v>916</v>
      </c>
    </row>
    <row r="46" spans="1:2" x14ac:dyDescent="0.35">
      <c r="A46" s="12" t="s">
        <v>1210</v>
      </c>
      <c r="B46" s="12" t="s">
        <v>1211</v>
      </c>
    </row>
    <row r="47" spans="1:2" x14ac:dyDescent="0.35">
      <c r="A47" s="12" t="s">
        <v>958</v>
      </c>
      <c r="B47" s="12" t="s">
        <v>959</v>
      </c>
    </row>
    <row r="48" spans="1:2" x14ac:dyDescent="0.35">
      <c r="A48" s="12" t="s">
        <v>954</v>
      </c>
      <c r="B48" s="12" t="s">
        <v>955</v>
      </c>
    </row>
    <row r="49" spans="1:2" x14ac:dyDescent="0.35">
      <c r="A49" s="12" t="s">
        <v>901</v>
      </c>
      <c r="B49" s="12" t="s">
        <v>902</v>
      </c>
    </row>
    <row r="50" spans="1:2" x14ac:dyDescent="0.35">
      <c r="A50" s="12" t="s">
        <v>1182</v>
      </c>
      <c r="B50" s="12" t="s">
        <v>1183</v>
      </c>
    </row>
    <row r="51" spans="1:2" x14ac:dyDescent="0.35">
      <c r="A51" s="12" t="s">
        <v>1124</v>
      </c>
      <c r="B51" s="12" t="s">
        <v>1125</v>
      </c>
    </row>
    <row r="52" spans="1:2" x14ac:dyDescent="0.35">
      <c r="A52" s="12" t="s">
        <v>931</v>
      </c>
      <c r="B52" s="12" t="s">
        <v>932</v>
      </c>
    </row>
    <row r="53" spans="1:2" x14ac:dyDescent="0.35">
      <c r="A53" s="12" t="s">
        <v>1116</v>
      </c>
      <c r="B53" s="12" t="s">
        <v>1117</v>
      </c>
    </row>
    <row r="54" spans="1:2" x14ac:dyDescent="0.35">
      <c r="A54" s="12" t="s">
        <v>1084</v>
      </c>
      <c r="B54" s="12" t="s">
        <v>1085</v>
      </c>
    </row>
    <row r="55" spans="1:2" x14ac:dyDescent="0.35">
      <c r="A55" s="12" t="s">
        <v>1010</v>
      </c>
      <c r="B55" s="12" t="s">
        <v>1011</v>
      </c>
    </row>
    <row r="56" spans="1:2" x14ac:dyDescent="0.35">
      <c r="A56" s="12" t="s">
        <v>1177</v>
      </c>
      <c r="B56" s="12" t="s">
        <v>1178</v>
      </c>
    </row>
    <row r="57" spans="1:2" x14ac:dyDescent="0.35">
      <c r="A57" s="12" t="s">
        <v>1161</v>
      </c>
      <c r="B57" s="12" t="s">
        <v>1162</v>
      </c>
    </row>
    <row r="58" spans="1:2" x14ac:dyDescent="0.35">
      <c r="A58" s="12" t="s">
        <v>1066</v>
      </c>
      <c r="B58" s="12" t="s">
        <v>1067</v>
      </c>
    </row>
    <row r="59" spans="1:2" x14ac:dyDescent="0.35">
      <c r="A59" s="12" t="s">
        <v>1126</v>
      </c>
      <c r="B59" s="12" t="s">
        <v>1127</v>
      </c>
    </row>
    <row r="60" spans="1:2" x14ac:dyDescent="0.35">
      <c r="A60" s="12" t="s">
        <v>881</v>
      </c>
      <c r="B60" s="12" t="s">
        <v>882</v>
      </c>
    </row>
    <row r="61" spans="1:2" x14ac:dyDescent="0.35">
      <c r="A61" s="12" t="s">
        <v>946</v>
      </c>
      <c r="B61" s="12" t="s">
        <v>947</v>
      </c>
    </row>
    <row r="62" spans="1:2" x14ac:dyDescent="0.35">
      <c r="A62" s="12" t="s">
        <v>1114</v>
      </c>
      <c r="B62" s="12" t="s">
        <v>1115</v>
      </c>
    </row>
    <row r="63" spans="1:2" x14ac:dyDescent="0.35">
      <c r="A63" s="12" t="s">
        <v>1134</v>
      </c>
      <c r="B63" s="12" t="s">
        <v>1135</v>
      </c>
    </row>
    <row r="64" spans="1:2" x14ac:dyDescent="0.35">
      <c r="A64" s="12" t="s">
        <v>919</v>
      </c>
      <c r="B64" s="12" t="s">
        <v>920</v>
      </c>
    </row>
    <row r="65" spans="1:2" x14ac:dyDescent="0.35">
      <c r="A65" s="12" t="s">
        <v>1086</v>
      </c>
      <c r="B65" s="12" t="s">
        <v>1087</v>
      </c>
    </row>
    <row r="66" spans="1:2" x14ac:dyDescent="0.35">
      <c r="A66" s="12" t="s">
        <v>1102</v>
      </c>
      <c r="B66" s="12" t="s">
        <v>1103</v>
      </c>
    </row>
    <row r="67" spans="1:2" x14ac:dyDescent="0.35">
      <c r="A67" s="12" t="s">
        <v>1006</v>
      </c>
      <c r="B67" s="12" t="s">
        <v>1007</v>
      </c>
    </row>
    <row r="68" spans="1:2" x14ac:dyDescent="0.35">
      <c r="A68" s="12" t="s">
        <v>1004</v>
      </c>
      <c r="B68" s="12" t="s">
        <v>1005</v>
      </c>
    </row>
    <row r="69" spans="1:2" x14ac:dyDescent="0.35">
      <c r="A69" s="12" t="s">
        <v>1112</v>
      </c>
      <c r="B69" s="12" t="s">
        <v>1113</v>
      </c>
    </row>
    <row r="70" spans="1:2" x14ac:dyDescent="0.35">
      <c r="A70" s="12" t="s">
        <v>1108</v>
      </c>
      <c r="B70" s="12" t="s">
        <v>1109</v>
      </c>
    </row>
    <row r="71" spans="1:2" x14ac:dyDescent="0.35">
      <c r="A71" s="12" t="s">
        <v>1122</v>
      </c>
      <c r="B71" s="12" t="s">
        <v>1123</v>
      </c>
    </row>
    <row r="72" spans="1:2" x14ac:dyDescent="0.35">
      <c r="A72" s="12" t="s">
        <v>1120</v>
      </c>
      <c r="B72" s="12" t="s">
        <v>1121</v>
      </c>
    </row>
    <row r="73" spans="1:2" x14ac:dyDescent="0.35">
      <c r="A73" s="12" t="s">
        <v>1140</v>
      </c>
      <c r="B73" s="12" t="s">
        <v>1141</v>
      </c>
    </row>
    <row r="74" spans="1:2" x14ac:dyDescent="0.35">
      <c r="A74" s="12" t="s">
        <v>1142</v>
      </c>
      <c r="B74" s="12" t="s">
        <v>1143</v>
      </c>
    </row>
    <row r="75" spans="1:2" x14ac:dyDescent="0.35">
      <c r="A75" s="12" t="s">
        <v>1152</v>
      </c>
      <c r="B75" s="12" t="s">
        <v>1153</v>
      </c>
    </row>
    <row r="76" spans="1:2" x14ac:dyDescent="0.35">
      <c r="A76" s="12" t="s">
        <v>1156</v>
      </c>
      <c r="B76" s="12" t="s">
        <v>1157</v>
      </c>
    </row>
    <row r="77" spans="1:2" x14ac:dyDescent="0.35">
      <c r="A77" s="12" t="s">
        <v>1132</v>
      </c>
      <c r="B77" s="12" t="s">
        <v>1133</v>
      </c>
    </row>
    <row r="78" spans="1:2" x14ac:dyDescent="0.35">
      <c r="A78" s="12" t="s">
        <v>1090</v>
      </c>
      <c r="B78" s="12" t="s">
        <v>1091</v>
      </c>
    </row>
    <row r="79" spans="1:2" x14ac:dyDescent="0.35">
      <c r="A79" s="12" t="s">
        <v>1148</v>
      </c>
      <c r="B79" s="12" t="s">
        <v>1149</v>
      </c>
    </row>
    <row r="80" spans="1:2" x14ac:dyDescent="0.35">
      <c r="A80" s="12" t="s">
        <v>1130</v>
      </c>
      <c r="B80" s="12" t="s">
        <v>1131</v>
      </c>
    </row>
    <row r="81" spans="1:2" x14ac:dyDescent="0.35">
      <c r="A81" s="12" t="s">
        <v>1128</v>
      </c>
      <c r="B81" s="12" t="s">
        <v>1129</v>
      </c>
    </row>
    <row r="82" spans="1:2" x14ac:dyDescent="0.35">
      <c r="A82" s="12" t="s">
        <v>1150</v>
      </c>
      <c r="B82" s="12" t="s">
        <v>1151</v>
      </c>
    </row>
    <row r="83" spans="1:2" x14ac:dyDescent="0.35">
      <c r="A83" s="12" t="s">
        <v>786</v>
      </c>
      <c r="B83" s="12" t="s">
        <v>787</v>
      </c>
    </row>
    <row r="84" spans="1:2" x14ac:dyDescent="0.35">
      <c r="A84" s="12" t="s">
        <v>800</v>
      </c>
      <c r="B84" s="12" t="s">
        <v>801</v>
      </c>
    </row>
    <row r="85" spans="1:2" x14ac:dyDescent="0.35">
      <c r="A85" s="12" t="s">
        <v>806</v>
      </c>
      <c r="B85" s="12" t="s">
        <v>807</v>
      </c>
    </row>
    <row r="86" spans="1:2" x14ac:dyDescent="0.35">
      <c r="A86" s="12" t="s">
        <v>765</v>
      </c>
      <c r="B86" s="12" t="s">
        <v>766</v>
      </c>
    </row>
    <row r="87" spans="1:2" x14ac:dyDescent="0.35">
      <c r="A87" s="12" t="s">
        <v>794</v>
      </c>
      <c r="B87" s="12" t="s">
        <v>795</v>
      </c>
    </row>
    <row r="88" spans="1:2" x14ac:dyDescent="0.35">
      <c r="A88" s="12" t="s">
        <v>790</v>
      </c>
      <c r="B88" s="12" t="s">
        <v>791</v>
      </c>
    </row>
    <row r="89" spans="1:2" x14ac:dyDescent="0.35">
      <c r="A89" s="12" t="s">
        <v>816</v>
      </c>
      <c r="B89" s="12" t="s">
        <v>817</v>
      </c>
    </row>
    <row r="90" spans="1:2" x14ac:dyDescent="0.35">
      <c r="A90" s="12" t="s">
        <v>763</v>
      </c>
      <c r="B90" s="12" t="s">
        <v>764</v>
      </c>
    </row>
    <row r="91" spans="1:2" x14ac:dyDescent="0.35">
      <c r="A91" s="12" t="s">
        <v>812</v>
      </c>
      <c r="B91" s="12" t="s">
        <v>813</v>
      </c>
    </row>
    <row r="92" spans="1:2" x14ac:dyDescent="0.35">
      <c r="A92" s="12" t="s">
        <v>820</v>
      </c>
      <c r="B92" s="12" t="s">
        <v>821</v>
      </c>
    </row>
    <row r="93" spans="1:2" x14ac:dyDescent="0.35">
      <c r="A93" s="12" t="s">
        <v>782</v>
      </c>
      <c r="B93" s="12" t="s">
        <v>783</v>
      </c>
    </row>
    <row r="94" spans="1:2" x14ac:dyDescent="0.35">
      <c r="A94" s="12" t="s">
        <v>778</v>
      </c>
      <c r="B94" s="12" t="s">
        <v>779</v>
      </c>
    </row>
    <row r="95" spans="1:2" x14ac:dyDescent="0.35">
      <c r="A95" s="12" t="s">
        <v>780</v>
      </c>
      <c r="B95" s="12" t="s">
        <v>781</v>
      </c>
    </row>
    <row r="96" spans="1:2" x14ac:dyDescent="0.35">
      <c r="A96" s="12" t="s">
        <v>1028</v>
      </c>
      <c r="B96" s="12" t="s">
        <v>1029</v>
      </c>
    </row>
    <row r="97" spans="1:2" x14ac:dyDescent="0.35">
      <c r="A97" s="12" t="s">
        <v>907</v>
      </c>
      <c r="B97" s="12" t="s">
        <v>908</v>
      </c>
    </row>
    <row r="98" spans="1:2" x14ac:dyDescent="0.35">
      <c r="A98" s="12" t="s">
        <v>1094</v>
      </c>
      <c r="B98" s="12" t="s">
        <v>1095</v>
      </c>
    </row>
    <row r="99" spans="1:2" x14ac:dyDescent="0.35">
      <c r="A99" s="12" t="s">
        <v>1044</v>
      </c>
      <c r="B99" s="12" t="s">
        <v>1045</v>
      </c>
    </row>
    <row r="100" spans="1:2" x14ac:dyDescent="0.35">
      <c r="A100" s="12" t="s">
        <v>1100</v>
      </c>
      <c r="B100" s="12" t="s">
        <v>1101</v>
      </c>
    </row>
    <row r="101" spans="1:2" x14ac:dyDescent="0.35">
      <c r="A101" s="12" t="s">
        <v>1200</v>
      </c>
      <c r="B101" s="12" t="s">
        <v>1201</v>
      </c>
    </row>
    <row r="102" spans="1:2" x14ac:dyDescent="0.35">
      <c r="A102" s="12" t="s">
        <v>1194</v>
      </c>
      <c r="B102" s="12" t="s">
        <v>1195</v>
      </c>
    </row>
    <row r="103" spans="1:2" x14ac:dyDescent="0.35">
      <c r="A103" s="12" t="s">
        <v>850</v>
      </c>
      <c r="B103" s="12" t="s">
        <v>851</v>
      </c>
    </row>
    <row r="104" spans="1:2" x14ac:dyDescent="0.35">
      <c r="A104" s="12" t="s">
        <v>830</v>
      </c>
      <c r="B104" s="12" t="s">
        <v>831</v>
      </c>
    </row>
    <row r="105" spans="1:2" x14ac:dyDescent="0.35">
      <c r="A105" s="12" t="s">
        <v>854</v>
      </c>
      <c r="B105" s="12" t="s">
        <v>855</v>
      </c>
    </row>
    <row r="106" spans="1:2" x14ac:dyDescent="0.35">
      <c r="A106" s="12" t="s">
        <v>856</v>
      </c>
      <c r="B106" s="12" t="s">
        <v>857</v>
      </c>
    </row>
    <row r="107" spans="1:2" x14ac:dyDescent="0.35">
      <c r="A107" s="12" t="s">
        <v>858</v>
      </c>
      <c r="B107" s="12" t="s">
        <v>859</v>
      </c>
    </row>
    <row r="108" spans="1:2" x14ac:dyDescent="0.35">
      <c r="A108" s="12" t="s">
        <v>909</v>
      </c>
      <c r="B108" s="12" t="s">
        <v>910</v>
      </c>
    </row>
    <row r="109" spans="1:2" x14ac:dyDescent="0.35">
      <c r="A109" s="12" t="s">
        <v>860</v>
      </c>
      <c r="B109" s="12" t="s">
        <v>861</v>
      </c>
    </row>
    <row r="110" spans="1:2" x14ac:dyDescent="0.35">
      <c r="A110" s="12" t="s">
        <v>852</v>
      </c>
      <c r="B110" s="12" t="s">
        <v>853</v>
      </c>
    </row>
    <row r="111" spans="1:2" x14ac:dyDescent="0.35">
      <c r="A111" s="12" t="s">
        <v>1082</v>
      </c>
      <c r="B111" s="12" t="s">
        <v>1083</v>
      </c>
    </row>
    <row r="112" spans="1:2" x14ac:dyDescent="0.35">
      <c r="A112" s="12" t="s">
        <v>1080</v>
      </c>
      <c r="B112" s="12" t="s">
        <v>1081</v>
      </c>
    </row>
    <row r="113" spans="1:2" x14ac:dyDescent="0.35">
      <c r="A113" s="12" t="s">
        <v>1020</v>
      </c>
      <c r="B113" s="12" t="s">
        <v>1021</v>
      </c>
    </row>
    <row r="114" spans="1:2" x14ac:dyDescent="0.35">
      <c r="A114" s="12" t="s">
        <v>917</v>
      </c>
      <c r="B114" s="12" t="s">
        <v>918</v>
      </c>
    </row>
    <row r="115" spans="1:2" x14ac:dyDescent="0.35">
      <c r="A115" s="12" t="s">
        <v>1184</v>
      </c>
      <c r="B115" s="12" t="s">
        <v>1185</v>
      </c>
    </row>
    <row r="116" spans="1:2" x14ac:dyDescent="0.35">
      <c r="A116" s="12" t="s">
        <v>934</v>
      </c>
      <c r="B116" s="12" t="s">
        <v>935</v>
      </c>
    </row>
    <row r="117" spans="1:2" x14ac:dyDescent="0.35">
      <c r="A117" s="12" t="s">
        <v>936</v>
      </c>
      <c r="B117" s="12" t="s">
        <v>937</v>
      </c>
    </row>
    <row r="118" spans="1:2" x14ac:dyDescent="0.35">
      <c r="A118" s="12" t="s">
        <v>1208</v>
      </c>
      <c r="B118" s="12" t="s">
        <v>1209</v>
      </c>
    </row>
    <row r="119" spans="1:2" x14ac:dyDescent="0.35">
      <c r="A119" s="12" t="s">
        <v>1192</v>
      </c>
      <c r="B119" s="12" t="s">
        <v>1193</v>
      </c>
    </row>
    <row r="120" spans="1:2" x14ac:dyDescent="0.35">
      <c r="A120" s="12" t="s">
        <v>1171</v>
      </c>
      <c r="B120" s="12" t="s">
        <v>1172</v>
      </c>
    </row>
    <row r="121" spans="1:2" x14ac:dyDescent="0.35">
      <c r="A121" s="12" t="s">
        <v>1167</v>
      </c>
      <c r="B121" s="12" t="s">
        <v>1168</v>
      </c>
    </row>
    <row r="122" spans="1:2" x14ac:dyDescent="0.35">
      <c r="A122" s="12" t="s">
        <v>1165</v>
      </c>
      <c r="B122" s="12" t="s">
        <v>1166</v>
      </c>
    </row>
    <row r="123" spans="1:2" x14ac:dyDescent="0.35">
      <c r="A123" s="12" t="s">
        <v>885</v>
      </c>
      <c r="B123" s="12" t="s">
        <v>886</v>
      </c>
    </row>
    <row r="124" spans="1:2" x14ac:dyDescent="0.35">
      <c r="A124" s="12" t="s">
        <v>1136</v>
      </c>
      <c r="B124" s="12" t="s">
        <v>1137</v>
      </c>
    </row>
    <row r="125" spans="1:2" x14ac:dyDescent="0.35">
      <c r="A125" s="12" t="s">
        <v>1138</v>
      </c>
      <c r="B125" s="12" t="s">
        <v>1139</v>
      </c>
    </row>
    <row r="126" spans="1:2" x14ac:dyDescent="0.35">
      <c r="A126" s="12" t="s">
        <v>1088</v>
      </c>
      <c r="B126" s="12" t="s">
        <v>1089</v>
      </c>
    </row>
    <row r="127" spans="1:2" x14ac:dyDescent="0.35">
      <c r="A127" s="12" t="s">
        <v>873</v>
      </c>
      <c r="B127" s="12" t="s">
        <v>874</v>
      </c>
    </row>
    <row r="128" spans="1:2" x14ac:dyDescent="0.35">
      <c r="A128" s="12" t="s">
        <v>964</v>
      </c>
      <c r="B128" s="12" t="s">
        <v>965</v>
      </c>
    </row>
    <row r="129" spans="1:2" x14ac:dyDescent="0.35">
      <c r="A129" s="12" t="s">
        <v>966</v>
      </c>
      <c r="B129" s="12" t="s">
        <v>967</v>
      </c>
    </row>
    <row r="130" spans="1:2" x14ac:dyDescent="0.35">
      <c r="A130" s="12" t="s">
        <v>1032</v>
      </c>
      <c r="B130" s="12" t="s">
        <v>1033</v>
      </c>
    </row>
    <row r="131" spans="1:2" x14ac:dyDescent="0.35">
      <c r="A131" s="12" t="s">
        <v>968</v>
      </c>
      <c r="B131" s="12" t="s">
        <v>969</v>
      </c>
    </row>
    <row r="132" spans="1:2" x14ac:dyDescent="0.35">
      <c r="A132" s="12" t="s">
        <v>887</v>
      </c>
      <c r="B132" s="12" t="s">
        <v>888</v>
      </c>
    </row>
    <row r="133" spans="1:2" x14ac:dyDescent="0.35">
      <c r="A133" s="12" t="s">
        <v>899</v>
      </c>
      <c r="B133" s="12" t="s">
        <v>900</v>
      </c>
    </row>
    <row r="134" spans="1:2" x14ac:dyDescent="0.35">
      <c r="A134" s="12" t="s">
        <v>824</v>
      </c>
      <c r="B134" s="12" t="s">
        <v>825</v>
      </c>
    </row>
    <row r="135" spans="1:2" x14ac:dyDescent="0.35">
      <c r="A135" s="12" t="s">
        <v>822</v>
      </c>
      <c r="B135" s="12" t="s">
        <v>823</v>
      </c>
    </row>
    <row r="136" spans="1:2" x14ac:dyDescent="0.35">
      <c r="A136" s="12" t="s">
        <v>996</v>
      </c>
      <c r="B136" s="12" t="s">
        <v>997</v>
      </c>
    </row>
    <row r="137" spans="1:2" x14ac:dyDescent="0.35">
      <c r="A137" s="12" t="s">
        <v>1092</v>
      </c>
      <c r="B137" s="12" t="s">
        <v>1093</v>
      </c>
    </row>
    <row r="138" spans="1:2" x14ac:dyDescent="0.35">
      <c r="A138" s="12" t="s">
        <v>1076</v>
      </c>
      <c r="B138" s="12" t="s">
        <v>1077</v>
      </c>
    </row>
    <row r="139" spans="1:2" x14ac:dyDescent="0.35">
      <c r="A139" s="12" t="s">
        <v>1058</v>
      </c>
      <c r="B139" s="12" t="s">
        <v>1059</v>
      </c>
    </row>
    <row r="140" spans="1:2" x14ac:dyDescent="0.35">
      <c r="A140" s="12" t="s">
        <v>1096</v>
      </c>
      <c r="B140" s="12" t="s">
        <v>1097</v>
      </c>
    </row>
    <row r="141" spans="1:2" x14ac:dyDescent="0.35">
      <c r="A141" s="12" t="s">
        <v>1158</v>
      </c>
      <c r="B141" s="12" t="s">
        <v>1159</v>
      </c>
    </row>
    <row r="142" spans="1:2" x14ac:dyDescent="0.35">
      <c r="A142" s="12" t="s">
        <v>1030</v>
      </c>
      <c r="B142" s="12" t="s">
        <v>1031</v>
      </c>
    </row>
    <row r="143" spans="1:2" x14ac:dyDescent="0.35">
      <c r="A143" s="12" t="s">
        <v>826</v>
      </c>
      <c r="B143" s="12" t="s">
        <v>827</v>
      </c>
    </row>
    <row r="144" spans="1:2" x14ac:dyDescent="0.35">
      <c r="A144" s="12" t="s">
        <v>1000</v>
      </c>
      <c r="B144" s="12" t="s">
        <v>1001</v>
      </c>
    </row>
    <row r="145" spans="1:2" x14ac:dyDescent="0.35">
      <c r="A145" s="12" t="s">
        <v>1204</v>
      </c>
      <c r="B145" s="12" t="s">
        <v>1205</v>
      </c>
    </row>
    <row r="146" spans="1:2" x14ac:dyDescent="0.35">
      <c r="A146" s="12" t="s">
        <v>1202</v>
      </c>
      <c r="B146" s="12" t="s">
        <v>1203</v>
      </c>
    </row>
    <row r="147" spans="1:2" x14ac:dyDescent="0.35">
      <c r="A147" s="12" t="s">
        <v>998</v>
      </c>
      <c r="B147" s="12" t="s">
        <v>999</v>
      </c>
    </row>
    <row r="148" spans="1:2" x14ac:dyDescent="0.35">
      <c r="A148" s="12" t="s">
        <v>1024</v>
      </c>
      <c r="B148" s="12" t="s">
        <v>1025</v>
      </c>
    </row>
    <row r="149" spans="1:2" x14ac:dyDescent="0.35">
      <c r="A149" s="12" t="s">
        <v>1026</v>
      </c>
      <c r="B149" s="12" t="s">
        <v>1027</v>
      </c>
    </row>
    <row r="150" spans="1:2" x14ac:dyDescent="0.35">
      <c r="A150" s="12" t="s">
        <v>1074</v>
      </c>
      <c r="B150" s="12" t="s">
        <v>1075</v>
      </c>
    </row>
    <row r="151" spans="1:2" x14ac:dyDescent="0.35">
      <c r="A151" s="12" t="s">
        <v>895</v>
      </c>
      <c r="B151" s="12" t="s">
        <v>896</v>
      </c>
    </row>
    <row r="152" spans="1:2" x14ac:dyDescent="0.35">
      <c r="A152" s="12" t="s">
        <v>897</v>
      </c>
      <c r="B152" s="12" t="s">
        <v>898</v>
      </c>
    </row>
    <row r="153" spans="1:2" x14ac:dyDescent="0.35">
      <c r="A153" s="12" t="s">
        <v>923</v>
      </c>
      <c r="B153" s="12" t="s">
        <v>924</v>
      </c>
    </row>
    <row r="154" spans="1:2" x14ac:dyDescent="0.35">
      <c r="A154" s="12" t="s">
        <v>986</v>
      </c>
      <c r="B154" s="12" t="s">
        <v>987</v>
      </c>
    </row>
    <row r="155" spans="1:2" x14ac:dyDescent="0.35">
      <c r="A155" s="12" t="s">
        <v>774</v>
      </c>
      <c r="B155" s="12" t="s">
        <v>775</v>
      </c>
    </row>
    <row r="156" spans="1:2" x14ac:dyDescent="0.35">
      <c r="A156" s="12" t="s">
        <v>942</v>
      </c>
      <c r="B156" s="12" t="s">
        <v>943</v>
      </c>
    </row>
    <row r="157" spans="1:2" x14ac:dyDescent="0.35">
      <c r="A157" s="12" t="s">
        <v>1038</v>
      </c>
      <c r="B157" s="12" t="s">
        <v>1039</v>
      </c>
    </row>
    <row r="158" spans="1:2" x14ac:dyDescent="0.35">
      <c r="A158" s="12" t="s">
        <v>1002</v>
      </c>
      <c r="B158" s="12" t="s">
        <v>1003</v>
      </c>
    </row>
    <row r="159" spans="1:2" x14ac:dyDescent="0.35">
      <c r="A159" s="12" t="s">
        <v>978</v>
      </c>
      <c r="B159" s="12" t="s">
        <v>979</v>
      </c>
    </row>
    <row r="160" spans="1:2" x14ac:dyDescent="0.35">
      <c r="A160" s="12" t="s">
        <v>982</v>
      </c>
      <c r="B160" s="12" t="s">
        <v>983</v>
      </c>
    </row>
    <row r="161" spans="1:2" x14ac:dyDescent="0.35">
      <c r="A161" s="12" t="s">
        <v>988</v>
      </c>
      <c r="B161" s="12" t="s">
        <v>989</v>
      </c>
    </row>
    <row r="162" spans="1:2" x14ac:dyDescent="0.35">
      <c r="A162" s="12" t="s">
        <v>972</v>
      </c>
      <c r="B162" s="12" t="s">
        <v>973</v>
      </c>
    </row>
    <row r="163" spans="1:2" x14ac:dyDescent="0.35">
      <c r="A163" s="12" t="s">
        <v>970</v>
      </c>
      <c r="B163" s="12" t="s">
        <v>971</v>
      </c>
    </row>
    <row r="164" spans="1:2" x14ac:dyDescent="0.35">
      <c r="A164" s="12" t="s">
        <v>974</v>
      </c>
      <c r="B164" s="12" t="s">
        <v>975</v>
      </c>
    </row>
    <row r="165" spans="1:2" x14ac:dyDescent="0.35">
      <c r="A165" s="12" t="s">
        <v>990</v>
      </c>
      <c r="B165" s="12" t="s">
        <v>991</v>
      </c>
    </row>
    <row r="166" spans="1:2" x14ac:dyDescent="0.35">
      <c r="A166" s="12" t="s">
        <v>1190</v>
      </c>
      <c r="B166" s="12" t="s">
        <v>1191</v>
      </c>
    </row>
    <row r="167" spans="1:2" x14ac:dyDescent="0.35">
      <c r="A167" s="12" t="s">
        <v>1196</v>
      </c>
      <c r="B167" s="12" t="s">
        <v>1197</v>
      </c>
    </row>
    <row r="168" spans="1:2" x14ac:dyDescent="0.35">
      <c r="A168" s="12" t="s">
        <v>1034</v>
      </c>
      <c r="B168" s="12" t="s">
        <v>1035</v>
      </c>
    </row>
    <row r="169" spans="1:2" x14ac:dyDescent="0.35">
      <c r="A169" s="12" t="s">
        <v>828</v>
      </c>
      <c r="B169" s="12" t="s">
        <v>829</v>
      </c>
    </row>
    <row r="170" spans="1:2" x14ac:dyDescent="0.35">
      <c r="A170" s="12" t="s">
        <v>956</v>
      </c>
      <c r="B170" s="12" t="s">
        <v>957</v>
      </c>
    </row>
    <row r="171" spans="1:2" x14ac:dyDescent="0.35">
      <c r="A171" s="12" t="s">
        <v>1186</v>
      </c>
      <c r="B171" s="12" t="s">
        <v>1187</v>
      </c>
    </row>
    <row r="172" spans="1:2" x14ac:dyDescent="0.35">
      <c r="A172" s="12" t="s">
        <v>1016</v>
      </c>
      <c r="B172" s="12" t="s">
        <v>1017</v>
      </c>
    </row>
    <row r="173" spans="1:2" x14ac:dyDescent="0.35">
      <c r="A173" s="12" t="s">
        <v>950</v>
      </c>
      <c r="B173" s="12" t="s">
        <v>951</v>
      </c>
    </row>
    <row r="174" spans="1:2" x14ac:dyDescent="0.35">
      <c r="A174" s="12" t="s">
        <v>1014</v>
      </c>
      <c r="B174" s="12" t="s">
        <v>1015</v>
      </c>
    </row>
    <row r="175" spans="1:2" x14ac:dyDescent="0.35">
      <c r="A175" s="12" t="s">
        <v>994</v>
      </c>
      <c r="B175" s="12" t="s">
        <v>995</v>
      </c>
    </row>
    <row r="176" spans="1:2" x14ac:dyDescent="0.35">
      <c r="A176" s="12" t="s">
        <v>992</v>
      </c>
      <c r="B176" s="12" t="s">
        <v>993</v>
      </c>
    </row>
    <row r="177" spans="1:2" x14ac:dyDescent="0.35">
      <c r="A177" s="12" t="s">
        <v>1198</v>
      </c>
      <c r="B177" s="12" t="s">
        <v>1199</v>
      </c>
    </row>
    <row r="178" spans="1:2" x14ac:dyDescent="0.35">
      <c r="A178" s="12" t="s">
        <v>883</v>
      </c>
      <c r="B178" s="12" t="s">
        <v>884</v>
      </c>
    </row>
    <row r="179" spans="1:2" x14ac:dyDescent="0.35">
      <c r="A179" s="12" t="s">
        <v>952</v>
      </c>
      <c r="B179" s="12" t="s">
        <v>953</v>
      </c>
    </row>
    <row r="180" spans="1:2" x14ac:dyDescent="0.35">
      <c r="A180" s="12" t="s">
        <v>1098</v>
      </c>
      <c r="B180" s="12" t="s">
        <v>1099</v>
      </c>
    </row>
    <row r="181" spans="1:2" x14ac:dyDescent="0.35">
      <c r="A181" s="12" t="s">
        <v>848</v>
      </c>
      <c r="B181" s="12" t="s">
        <v>849</v>
      </c>
    </row>
    <row r="182" spans="1:2" x14ac:dyDescent="0.35">
      <c r="A182" s="12" t="s">
        <v>759</v>
      </c>
      <c r="B182" s="12" t="s">
        <v>760</v>
      </c>
    </row>
    <row r="183" spans="1:2" x14ac:dyDescent="0.35">
      <c r="A183" s="12" t="s">
        <v>865</v>
      </c>
      <c r="B183" s="12" t="s">
        <v>866</v>
      </c>
    </row>
    <row r="184" spans="1:2" x14ac:dyDescent="0.35">
      <c r="A184" s="12" t="s">
        <v>933</v>
      </c>
      <c r="B184" s="12" t="s">
        <v>866</v>
      </c>
    </row>
    <row r="185" spans="1:2" x14ac:dyDescent="0.35">
      <c r="A185" s="12" t="s">
        <v>879</v>
      </c>
      <c r="B185" s="12" t="s">
        <v>880</v>
      </c>
    </row>
    <row r="186" spans="1:2" x14ac:dyDescent="0.35">
      <c r="A186" s="12" t="s">
        <v>871</v>
      </c>
      <c r="B186" s="12" t="s">
        <v>872</v>
      </c>
    </row>
    <row r="187" spans="1:2" x14ac:dyDescent="0.35">
      <c r="A187" s="12">
        <v>60926020</v>
      </c>
      <c r="B187" s="12" t="s">
        <v>1695</v>
      </c>
    </row>
    <row r="188" spans="1:2" x14ac:dyDescent="0.35">
      <c r="A188" s="12">
        <v>46830020</v>
      </c>
      <c r="B188" s="12" t="s">
        <v>864</v>
      </c>
    </row>
    <row r="189" spans="1:2" x14ac:dyDescent="0.35">
      <c r="A189" s="12">
        <v>97455020</v>
      </c>
      <c r="B189" s="12" t="s">
        <v>1698</v>
      </c>
    </row>
    <row r="190" spans="1:2" x14ac:dyDescent="0.35">
      <c r="A190" s="12">
        <v>10893020</v>
      </c>
      <c r="B190" s="12" t="s">
        <v>1700</v>
      </c>
    </row>
    <row r="191" spans="1:2" x14ac:dyDescent="0.35">
      <c r="A191" s="12">
        <v>55287020</v>
      </c>
      <c r="B191" s="12" t="s">
        <v>1708</v>
      </c>
    </row>
    <row r="192" spans="1:2" x14ac:dyDescent="0.35">
      <c r="A192" s="12">
        <v>97451020</v>
      </c>
      <c r="B192" s="12" t="s">
        <v>1713</v>
      </c>
    </row>
    <row r="193" spans="1:2" x14ac:dyDescent="0.35">
      <c r="A193" s="12">
        <v>57616020</v>
      </c>
      <c r="B193" s="12" t="s">
        <v>1722</v>
      </c>
    </row>
    <row r="194" spans="1:2" x14ac:dyDescent="0.35">
      <c r="A194" s="12">
        <v>79580020</v>
      </c>
      <c r="B194" s="12" t="s">
        <v>1738</v>
      </c>
    </row>
  </sheetData>
  <conditionalFormatting sqref="C1">
    <cfRule type="duplicateValues" dxfId="137" priority="46"/>
  </conditionalFormatting>
  <conditionalFormatting sqref="D1">
    <cfRule type="duplicateValues" dxfId="136" priority="45"/>
  </conditionalFormatting>
  <conditionalFormatting sqref="A218:A1048576 A2:A194">
    <cfRule type="duplicateValues" dxfId="135" priority="518"/>
  </conditionalFormatting>
  <conditionalFormatting sqref="C25:C26 C30 C33 C23 C1:C21 C198:C1048576">
    <cfRule type="duplicateValues" dxfId="134" priority="634"/>
  </conditionalFormatting>
  <conditionalFormatting sqref="A1">
    <cfRule type="duplicateValues" dxfId="133" priority="2"/>
  </conditionalFormatting>
  <conditionalFormatting sqref="A1">
    <cfRule type="duplicateValues" dxfId="132" priority="1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44E86-4C2C-4003-AAC8-BB583AE30127}">
  <dimension ref="A1:D87"/>
  <sheetViews>
    <sheetView zoomScaleNormal="100" workbookViewId="0"/>
  </sheetViews>
  <sheetFormatPr defaultColWidth="8.81640625" defaultRowHeight="14.5" x14ac:dyDescent="0.35"/>
  <cols>
    <col min="1" max="1" width="12.7265625" style="3" customWidth="1"/>
    <col min="2" max="2" width="80.7265625" style="3" customWidth="1"/>
    <col min="3" max="3" width="12.7265625" style="3" customWidth="1"/>
    <col min="4" max="4" width="60.7265625" style="3" customWidth="1"/>
    <col min="5" max="16384" width="8.81640625" style="3"/>
  </cols>
  <sheetData>
    <row r="1" spans="1:4" x14ac:dyDescent="0.35">
      <c r="A1" s="7" t="s">
        <v>1213</v>
      </c>
      <c r="B1" s="7" t="s">
        <v>1217</v>
      </c>
      <c r="C1" s="11" t="s">
        <v>0</v>
      </c>
      <c r="D1" s="11" t="s">
        <v>1212</v>
      </c>
    </row>
    <row r="2" spans="1:4" x14ac:dyDescent="0.35">
      <c r="A2" s="3" t="s">
        <v>891</v>
      </c>
      <c r="B2" s="3" t="s">
        <v>892</v>
      </c>
      <c r="C2" s="3" t="s">
        <v>1752</v>
      </c>
      <c r="D2" s="3" t="s">
        <v>768</v>
      </c>
    </row>
    <row r="3" spans="1:4" x14ac:dyDescent="0.35">
      <c r="A3" s="3" t="s">
        <v>938</v>
      </c>
      <c r="B3" s="3" t="s">
        <v>939</v>
      </c>
      <c r="C3" s="3">
        <v>6151100</v>
      </c>
      <c r="D3" s="3" t="s">
        <v>771</v>
      </c>
    </row>
    <row r="4" spans="1:4" x14ac:dyDescent="0.35">
      <c r="A4" s="3" t="s">
        <v>1104</v>
      </c>
      <c r="B4" s="3" t="s">
        <v>1105</v>
      </c>
      <c r="C4" s="3" t="s">
        <v>772</v>
      </c>
      <c r="D4" s="3" t="s">
        <v>773</v>
      </c>
    </row>
    <row r="5" spans="1:4" x14ac:dyDescent="0.35">
      <c r="A5" s="3" t="s">
        <v>1188</v>
      </c>
      <c r="B5" s="3" t="s">
        <v>1189</v>
      </c>
      <c r="C5" s="3" t="s">
        <v>788</v>
      </c>
      <c r="D5" s="3" t="s">
        <v>789</v>
      </c>
    </row>
    <row r="6" spans="1:4" x14ac:dyDescent="0.35">
      <c r="A6" s="3" t="s">
        <v>832</v>
      </c>
      <c r="B6" s="3" t="s">
        <v>833</v>
      </c>
      <c r="C6" s="3" t="s">
        <v>796</v>
      </c>
      <c r="D6" s="3" t="s">
        <v>797</v>
      </c>
    </row>
    <row r="7" spans="1:4" x14ac:dyDescent="0.35">
      <c r="A7" s="3" t="s">
        <v>1418</v>
      </c>
      <c r="B7" s="3" t="s">
        <v>1419</v>
      </c>
      <c r="C7" s="3" t="s">
        <v>1220</v>
      </c>
      <c r="D7" s="3" t="s">
        <v>1221</v>
      </c>
    </row>
    <row r="8" spans="1:4" x14ac:dyDescent="0.35">
      <c r="A8" s="3" t="s">
        <v>1420</v>
      </c>
      <c r="B8" s="3" t="s">
        <v>1421</v>
      </c>
      <c r="C8" s="3" t="s">
        <v>1227</v>
      </c>
      <c r="D8" s="3" t="s">
        <v>1228</v>
      </c>
    </row>
    <row r="9" spans="1:4" x14ac:dyDescent="0.35">
      <c r="A9" s="3" t="s">
        <v>1422</v>
      </c>
      <c r="B9" s="3" t="s">
        <v>1423</v>
      </c>
      <c r="C9" s="3" t="s">
        <v>1229</v>
      </c>
      <c r="D9" s="3" t="s">
        <v>1230</v>
      </c>
    </row>
    <row r="10" spans="1:4" x14ac:dyDescent="0.35">
      <c r="A10" s="3" t="s">
        <v>1424</v>
      </c>
      <c r="B10" s="3" t="s">
        <v>1425</v>
      </c>
      <c r="C10" s="3" t="s">
        <v>1233</v>
      </c>
      <c r="D10" s="3" t="s">
        <v>1234</v>
      </c>
    </row>
    <row r="11" spans="1:4" x14ac:dyDescent="0.35">
      <c r="A11" s="3" t="s">
        <v>1426</v>
      </c>
      <c r="B11" s="3" t="s">
        <v>1427</v>
      </c>
      <c r="C11" s="9" t="s">
        <v>1239</v>
      </c>
      <c r="D11" s="9" t="s">
        <v>1240</v>
      </c>
    </row>
    <row r="12" spans="1:4" x14ac:dyDescent="0.35">
      <c r="A12" s="3" t="s">
        <v>1428</v>
      </c>
      <c r="B12" s="3" t="s">
        <v>1429</v>
      </c>
      <c r="C12" s="9" t="s">
        <v>1243</v>
      </c>
      <c r="D12" s="9" t="s">
        <v>1226</v>
      </c>
    </row>
    <row r="13" spans="1:4" x14ac:dyDescent="0.35">
      <c r="A13" s="3" t="s">
        <v>1430</v>
      </c>
      <c r="B13" s="3" t="s">
        <v>1431</v>
      </c>
      <c r="C13" s="9" t="s">
        <v>1246</v>
      </c>
      <c r="D13" s="9" t="s">
        <v>1247</v>
      </c>
    </row>
    <row r="14" spans="1:4" x14ac:dyDescent="0.35">
      <c r="A14" s="3" t="s">
        <v>1432</v>
      </c>
      <c r="B14" s="3" t="s">
        <v>1433</v>
      </c>
      <c r="C14" s="9" t="s">
        <v>1248</v>
      </c>
      <c r="D14" s="9" t="s">
        <v>1249</v>
      </c>
    </row>
    <row r="15" spans="1:4" x14ac:dyDescent="0.35">
      <c r="A15" s="3" t="s">
        <v>1434</v>
      </c>
      <c r="B15" s="3" t="s">
        <v>1435</v>
      </c>
      <c r="C15" s="9" t="s">
        <v>1250</v>
      </c>
      <c r="D15" s="9" t="s">
        <v>1251</v>
      </c>
    </row>
    <row r="16" spans="1:4" x14ac:dyDescent="0.35">
      <c r="A16" s="3" t="s">
        <v>1436</v>
      </c>
      <c r="B16" s="3" t="s">
        <v>1437</v>
      </c>
      <c r="C16" s="9" t="s">
        <v>1252</v>
      </c>
      <c r="D16" s="9" t="s">
        <v>1221</v>
      </c>
    </row>
    <row r="17" spans="1:4" x14ac:dyDescent="0.35">
      <c r="A17" s="3" t="s">
        <v>1438</v>
      </c>
      <c r="B17" s="3" t="s">
        <v>1439</v>
      </c>
      <c r="C17" s="9" t="s">
        <v>1255</v>
      </c>
      <c r="D17" s="9" t="s">
        <v>1256</v>
      </c>
    </row>
    <row r="18" spans="1:4" x14ac:dyDescent="0.35">
      <c r="A18" s="3" t="s">
        <v>1440</v>
      </c>
      <c r="B18" s="3" t="s">
        <v>1441</v>
      </c>
      <c r="C18" s="9" t="s">
        <v>1259</v>
      </c>
      <c r="D18" s="9" t="s">
        <v>1260</v>
      </c>
    </row>
    <row r="19" spans="1:4" x14ac:dyDescent="0.35">
      <c r="A19" s="3" t="s">
        <v>1442</v>
      </c>
      <c r="B19" s="3" t="s">
        <v>1443</v>
      </c>
      <c r="C19" s="9" t="s">
        <v>1261</v>
      </c>
      <c r="D19" s="9" t="s">
        <v>1262</v>
      </c>
    </row>
    <row r="20" spans="1:4" x14ac:dyDescent="0.35">
      <c r="A20" s="3" t="s">
        <v>1444</v>
      </c>
      <c r="B20" s="3" t="s">
        <v>1445</v>
      </c>
      <c r="C20" s="9" t="s">
        <v>1263</v>
      </c>
      <c r="D20" s="9" t="s">
        <v>1264</v>
      </c>
    </row>
    <row r="21" spans="1:4" x14ac:dyDescent="0.35">
      <c r="A21" s="3" t="s">
        <v>1446</v>
      </c>
      <c r="B21" s="3" t="s">
        <v>1447</v>
      </c>
      <c r="C21" s="3" t="s">
        <v>1291</v>
      </c>
      <c r="D21" s="3" t="s">
        <v>1221</v>
      </c>
    </row>
    <row r="22" spans="1:4" x14ac:dyDescent="0.35">
      <c r="A22" s="3" t="s">
        <v>1448</v>
      </c>
      <c r="B22" s="3" t="s">
        <v>1449</v>
      </c>
      <c r="C22" s="3" t="s">
        <v>1298</v>
      </c>
      <c r="D22" s="3" t="s">
        <v>1299</v>
      </c>
    </row>
    <row r="23" spans="1:4" x14ac:dyDescent="0.35">
      <c r="A23" s="3" t="s">
        <v>1450</v>
      </c>
      <c r="B23" s="3" t="s">
        <v>1451</v>
      </c>
      <c r="C23" s="3" t="s">
        <v>1300</v>
      </c>
      <c r="D23" s="3" t="s">
        <v>1301</v>
      </c>
    </row>
    <row r="24" spans="1:4" x14ac:dyDescent="0.35">
      <c r="A24" s="3" t="s">
        <v>1452</v>
      </c>
      <c r="B24" s="3" t="s">
        <v>1453</v>
      </c>
      <c r="C24" s="3" t="s">
        <v>1302</v>
      </c>
      <c r="D24" s="3" t="s">
        <v>1264</v>
      </c>
    </row>
    <row r="25" spans="1:4" x14ac:dyDescent="0.35">
      <c r="A25" s="3" t="s">
        <v>1454</v>
      </c>
      <c r="B25" s="3" t="s">
        <v>1455</v>
      </c>
      <c r="C25" s="3" t="s">
        <v>1303</v>
      </c>
      <c r="D25" s="3" t="s">
        <v>1264</v>
      </c>
    </row>
    <row r="26" spans="1:4" x14ac:dyDescent="0.35">
      <c r="A26" s="3" t="s">
        <v>889</v>
      </c>
      <c r="B26" s="3" t="s">
        <v>890</v>
      </c>
      <c r="C26" s="3" t="s">
        <v>1307</v>
      </c>
      <c r="D26" s="3" t="s">
        <v>1308</v>
      </c>
    </row>
    <row r="27" spans="1:4" x14ac:dyDescent="0.35">
      <c r="A27" s="3" t="s">
        <v>1456</v>
      </c>
      <c r="B27" s="3" t="s">
        <v>1457</v>
      </c>
      <c r="C27" s="3" t="s">
        <v>1309</v>
      </c>
      <c r="D27" s="3" t="s">
        <v>1310</v>
      </c>
    </row>
    <row r="28" spans="1:4" x14ac:dyDescent="0.35">
      <c r="A28" s="3" t="s">
        <v>1458</v>
      </c>
      <c r="B28" s="3" t="s">
        <v>1459</v>
      </c>
      <c r="C28" s="3" t="s">
        <v>1311</v>
      </c>
      <c r="D28" s="3" t="s">
        <v>1312</v>
      </c>
    </row>
    <row r="29" spans="1:4" x14ac:dyDescent="0.35">
      <c r="A29" s="3" t="s">
        <v>1460</v>
      </c>
      <c r="B29" s="3" t="s">
        <v>1461</v>
      </c>
      <c r="C29" s="3" t="s">
        <v>1313</v>
      </c>
      <c r="D29" s="3" t="s">
        <v>1314</v>
      </c>
    </row>
    <row r="30" spans="1:4" x14ac:dyDescent="0.35">
      <c r="A30" s="3" t="s">
        <v>1462</v>
      </c>
      <c r="B30" s="3" t="s">
        <v>1463</v>
      </c>
      <c r="C30" s="3" t="s">
        <v>1315</v>
      </c>
      <c r="D30" s="3" t="s">
        <v>1316</v>
      </c>
    </row>
    <row r="31" spans="1:4" x14ac:dyDescent="0.35">
      <c r="A31" s="3" t="s">
        <v>1464</v>
      </c>
      <c r="B31" s="3" t="s">
        <v>1465</v>
      </c>
      <c r="C31" s="3" t="s">
        <v>798</v>
      </c>
      <c r="D31" s="3" t="s">
        <v>799</v>
      </c>
    </row>
    <row r="32" spans="1:4" x14ac:dyDescent="0.35">
      <c r="A32" s="3" t="s">
        <v>1466</v>
      </c>
      <c r="B32" s="3" t="s">
        <v>1467</v>
      </c>
      <c r="C32" s="3" t="s">
        <v>802</v>
      </c>
      <c r="D32" s="3" t="s">
        <v>799</v>
      </c>
    </row>
    <row r="33" spans="1:4" x14ac:dyDescent="0.35">
      <c r="A33" s="3" t="s">
        <v>1468</v>
      </c>
      <c r="B33" s="3" t="s">
        <v>1469</v>
      </c>
      <c r="C33" s="3" t="s">
        <v>1325</v>
      </c>
      <c r="D33" s="3" t="s">
        <v>1326</v>
      </c>
    </row>
    <row r="34" spans="1:4" x14ac:dyDescent="0.35">
      <c r="A34" s="3" t="s">
        <v>1470</v>
      </c>
      <c r="B34" s="3" t="s">
        <v>1471</v>
      </c>
      <c r="C34" s="3" t="s">
        <v>1327</v>
      </c>
      <c r="D34" s="3" t="s">
        <v>1326</v>
      </c>
    </row>
    <row r="35" spans="1:4" x14ac:dyDescent="0.35">
      <c r="A35" s="3" t="s">
        <v>1106</v>
      </c>
      <c r="B35" s="3" t="s">
        <v>1107</v>
      </c>
      <c r="C35" s="3" t="s">
        <v>1328</v>
      </c>
      <c r="D35" s="3" t="s">
        <v>1329</v>
      </c>
    </row>
    <row r="36" spans="1:4" x14ac:dyDescent="0.35">
      <c r="A36" s="3" t="s">
        <v>1472</v>
      </c>
      <c r="B36" s="3" t="s">
        <v>1473</v>
      </c>
      <c r="C36" s="3" t="s">
        <v>1330</v>
      </c>
      <c r="D36" s="3" t="s">
        <v>1331</v>
      </c>
    </row>
    <row r="37" spans="1:4" x14ac:dyDescent="0.35">
      <c r="A37" s="3" t="s">
        <v>1474</v>
      </c>
      <c r="B37" s="3" t="s">
        <v>1475</v>
      </c>
      <c r="C37" s="3" t="s">
        <v>1332</v>
      </c>
      <c r="D37" s="3" t="s">
        <v>1333</v>
      </c>
    </row>
    <row r="38" spans="1:4" x14ac:dyDescent="0.35">
      <c r="A38" s="3" t="s">
        <v>1476</v>
      </c>
      <c r="B38" s="3" t="s">
        <v>1477</v>
      </c>
      <c r="C38" s="3" t="s">
        <v>1334</v>
      </c>
      <c r="D38" s="3" t="s">
        <v>1335</v>
      </c>
    </row>
    <row r="39" spans="1:4" x14ac:dyDescent="0.35">
      <c r="A39" s="3" t="s">
        <v>1478</v>
      </c>
      <c r="B39" s="3" t="s">
        <v>1479</v>
      </c>
      <c r="C39" s="3" t="s">
        <v>792</v>
      </c>
      <c r="D39" s="3" t="s">
        <v>793</v>
      </c>
    </row>
    <row r="40" spans="1:4" x14ac:dyDescent="0.35">
      <c r="A40" s="3" t="s">
        <v>1480</v>
      </c>
      <c r="B40" s="3" t="s">
        <v>1481</v>
      </c>
      <c r="C40" s="3" t="s">
        <v>1336</v>
      </c>
      <c r="D40" s="3" t="s">
        <v>1337</v>
      </c>
    </row>
    <row r="41" spans="1:4" x14ac:dyDescent="0.35">
      <c r="A41" s="3" t="s">
        <v>1482</v>
      </c>
      <c r="B41" s="3" t="s">
        <v>1483</v>
      </c>
      <c r="C41" s="9" t="s">
        <v>1344</v>
      </c>
      <c r="D41" s="9" t="s">
        <v>1343</v>
      </c>
    </row>
    <row r="42" spans="1:4" x14ac:dyDescent="0.35">
      <c r="A42" s="3" t="s">
        <v>1484</v>
      </c>
      <c r="B42" s="3" t="s">
        <v>1485</v>
      </c>
      <c r="C42" s="3" t="s">
        <v>1346</v>
      </c>
      <c r="D42" s="3" t="s">
        <v>1343</v>
      </c>
    </row>
    <row r="43" spans="1:4" x14ac:dyDescent="0.35">
      <c r="A43" s="3" t="s">
        <v>1502</v>
      </c>
      <c r="B43" s="3" t="s">
        <v>1503</v>
      </c>
      <c r="C43" s="3" t="s">
        <v>803</v>
      </c>
      <c r="D43" s="3" t="s">
        <v>799</v>
      </c>
    </row>
    <row r="44" spans="1:4" x14ac:dyDescent="0.35">
      <c r="A44" s="3" t="s">
        <v>1504</v>
      </c>
      <c r="B44" s="3" t="s">
        <v>1505</v>
      </c>
      <c r="C44" s="3" t="s">
        <v>1347</v>
      </c>
      <c r="D44" s="3" t="s">
        <v>1299</v>
      </c>
    </row>
    <row r="45" spans="1:4" x14ac:dyDescent="0.35">
      <c r="A45" s="3" t="s">
        <v>1513</v>
      </c>
      <c r="B45" s="3" t="s">
        <v>1514</v>
      </c>
      <c r="C45" s="3" t="s">
        <v>804</v>
      </c>
      <c r="D45" s="3" t="s">
        <v>805</v>
      </c>
    </row>
    <row r="46" spans="1:4" x14ac:dyDescent="0.35">
      <c r="A46" s="3" t="s">
        <v>1531</v>
      </c>
      <c r="B46" s="3" t="s">
        <v>1532</v>
      </c>
      <c r="C46" s="3" t="s">
        <v>1350</v>
      </c>
      <c r="D46" s="3" t="s">
        <v>1351</v>
      </c>
    </row>
    <row r="47" spans="1:4" x14ac:dyDescent="0.35">
      <c r="A47" s="3" t="s">
        <v>1537</v>
      </c>
      <c r="B47" s="3" t="s">
        <v>1538</v>
      </c>
      <c r="C47" s="3" t="s">
        <v>1354</v>
      </c>
      <c r="D47" s="3" t="s">
        <v>1355</v>
      </c>
    </row>
    <row r="48" spans="1:4" x14ac:dyDescent="0.35">
      <c r="C48" s="3" t="s">
        <v>1358</v>
      </c>
      <c r="D48" s="3" t="s">
        <v>1359</v>
      </c>
    </row>
    <row r="49" spans="3:4" x14ac:dyDescent="0.35">
      <c r="C49" s="3" t="s">
        <v>1360</v>
      </c>
      <c r="D49" s="3" t="s">
        <v>1361</v>
      </c>
    </row>
    <row r="50" spans="3:4" x14ac:dyDescent="0.35">
      <c r="C50" s="3" t="s">
        <v>1362</v>
      </c>
      <c r="D50" s="3" t="s">
        <v>1363</v>
      </c>
    </row>
    <row r="51" spans="3:4" x14ac:dyDescent="0.35">
      <c r="C51" s="3" t="s">
        <v>1364</v>
      </c>
      <c r="D51" s="3" t="s">
        <v>1365</v>
      </c>
    </row>
    <row r="52" spans="3:4" x14ac:dyDescent="0.35">
      <c r="C52" s="3" t="s">
        <v>1366</v>
      </c>
      <c r="D52" s="3" t="s">
        <v>1367</v>
      </c>
    </row>
    <row r="53" spans="3:4" x14ac:dyDescent="0.35">
      <c r="C53" s="9" t="s">
        <v>1368</v>
      </c>
      <c r="D53" s="9" t="s">
        <v>1369</v>
      </c>
    </row>
    <row r="54" spans="3:4" x14ac:dyDescent="0.35">
      <c r="C54" s="3" t="s">
        <v>1338</v>
      </c>
      <c r="D54" s="3" t="s">
        <v>1339</v>
      </c>
    </row>
    <row r="55" spans="3:4" x14ac:dyDescent="0.35">
      <c r="C55" s="3" t="s">
        <v>1342</v>
      </c>
      <c r="D55" s="3" t="s">
        <v>1343</v>
      </c>
    </row>
    <row r="56" spans="3:4" x14ac:dyDescent="0.35">
      <c r="C56" s="3" t="s">
        <v>1370</v>
      </c>
      <c r="D56" s="3" t="s">
        <v>1371</v>
      </c>
    </row>
    <row r="57" spans="3:4" x14ac:dyDescent="0.35">
      <c r="C57" s="3" t="s">
        <v>1372</v>
      </c>
      <c r="D57" s="3" t="s">
        <v>1373</v>
      </c>
    </row>
    <row r="58" spans="3:4" x14ac:dyDescent="0.35">
      <c r="C58" s="3" t="s">
        <v>1374</v>
      </c>
      <c r="D58" s="3" t="s">
        <v>1375</v>
      </c>
    </row>
    <row r="59" spans="3:4" x14ac:dyDescent="0.35">
      <c r="C59" s="3" t="s">
        <v>1376</v>
      </c>
      <c r="D59" s="3" t="s">
        <v>1377</v>
      </c>
    </row>
    <row r="60" spans="3:4" x14ac:dyDescent="0.35">
      <c r="C60" s="3" t="s">
        <v>1378</v>
      </c>
      <c r="D60" s="3" t="s">
        <v>1379</v>
      </c>
    </row>
    <row r="61" spans="3:4" x14ac:dyDescent="0.35">
      <c r="C61" s="3" t="s">
        <v>1380</v>
      </c>
      <c r="D61" s="3" t="s">
        <v>1381</v>
      </c>
    </row>
    <row r="62" spans="3:4" x14ac:dyDescent="0.35">
      <c r="C62" s="3" t="s">
        <v>1382</v>
      </c>
      <c r="D62" s="3" t="s">
        <v>1383</v>
      </c>
    </row>
    <row r="63" spans="3:4" x14ac:dyDescent="0.35">
      <c r="C63" s="3" t="s">
        <v>1384</v>
      </c>
      <c r="D63" s="3" t="s">
        <v>1385</v>
      </c>
    </row>
    <row r="64" spans="3:4" x14ac:dyDescent="0.35">
      <c r="C64" s="3" t="s">
        <v>1386</v>
      </c>
      <c r="D64" s="3" t="s">
        <v>1387</v>
      </c>
    </row>
    <row r="65" spans="3:4" x14ac:dyDescent="0.35">
      <c r="C65" s="3" t="s">
        <v>1388</v>
      </c>
      <c r="D65" s="3" t="s">
        <v>1389</v>
      </c>
    </row>
    <row r="66" spans="3:4" x14ac:dyDescent="0.35">
      <c r="C66" s="3" t="s">
        <v>1390</v>
      </c>
      <c r="D66" s="3" t="s">
        <v>1391</v>
      </c>
    </row>
    <row r="67" spans="3:4" x14ac:dyDescent="0.35">
      <c r="C67" s="3" t="s">
        <v>1392</v>
      </c>
      <c r="D67" s="3" t="s">
        <v>1393</v>
      </c>
    </row>
    <row r="68" spans="3:4" x14ac:dyDescent="0.35">
      <c r="C68" s="3" t="s">
        <v>1394</v>
      </c>
      <c r="D68" s="3" t="s">
        <v>1395</v>
      </c>
    </row>
    <row r="69" spans="3:4" x14ac:dyDescent="0.35">
      <c r="C69" s="3" t="s">
        <v>1323</v>
      </c>
      <c r="D69" s="3" t="s">
        <v>1324</v>
      </c>
    </row>
    <row r="70" spans="3:4" x14ac:dyDescent="0.35">
      <c r="C70" s="3" t="s">
        <v>1317</v>
      </c>
      <c r="D70" s="3" t="s">
        <v>1318</v>
      </c>
    </row>
    <row r="71" spans="3:4" x14ac:dyDescent="0.35">
      <c r="C71" s="3" t="s">
        <v>1396</v>
      </c>
      <c r="D71" s="3" t="s">
        <v>1397</v>
      </c>
    </row>
    <row r="72" spans="3:4" x14ac:dyDescent="0.35">
      <c r="C72" s="3" t="s">
        <v>1398</v>
      </c>
      <c r="D72" s="3" t="s">
        <v>1399</v>
      </c>
    </row>
    <row r="73" spans="3:4" x14ac:dyDescent="0.35">
      <c r="C73" s="3" t="s">
        <v>1352</v>
      </c>
      <c r="D73" s="3" t="s">
        <v>1353</v>
      </c>
    </row>
    <row r="74" spans="3:4" x14ac:dyDescent="0.35">
      <c r="C74" s="3" t="s">
        <v>1400</v>
      </c>
      <c r="D74" s="3" t="s">
        <v>1401</v>
      </c>
    </row>
    <row r="75" spans="3:4" x14ac:dyDescent="0.35">
      <c r="C75" s="3" t="s">
        <v>1402</v>
      </c>
      <c r="D75" s="3" t="s">
        <v>1403</v>
      </c>
    </row>
    <row r="76" spans="3:4" x14ac:dyDescent="0.35">
      <c r="C76" s="3" t="s">
        <v>1404</v>
      </c>
      <c r="D76" s="3" t="s">
        <v>1405</v>
      </c>
    </row>
    <row r="77" spans="3:4" x14ac:dyDescent="0.35">
      <c r="C77" s="3" t="s">
        <v>1406</v>
      </c>
      <c r="D77" s="3" t="s">
        <v>1407</v>
      </c>
    </row>
    <row r="78" spans="3:4" x14ac:dyDescent="0.35">
      <c r="C78" s="3" t="s">
        <v>1408</v>
      </c>
      <c r="D78" s="3" t="s">
        <v>1405</v>
      </c>
    </row>
    <row r="79" spans="3:4" x14ac:dyDescent="0.35">
      <c r="C79" s="9" t="s">
        <v>1409</v>
      </c>
      <c r="D79" s="9" t="s">
        <v>1410</v>
      </c>
    </row>
    <row r="80" spans="3:4" x14ac:dyDescent="0.35">
      <c r="C80" s="9" t="s">
        <v>1411</v>
      </c>
      <c r="D80" s="9" t="s">
        <v>1412</v>
      </c>
    </row>
    <row r="81" spans="3:4" x14ac:dyDescent="0.35">
      <c r="C81" s="9" t="s">
        <v>1413</v>
      </c>
      <c r="D81" s="9" t="s">
        <v>1414</v>
      </c>
    </row>
    <row r="82" spans="3:4" x14ac:dyDescent="0.35">
      <c r="C82" s="9" t="s">
        <v>1415</v>
      </c>
      <c r="D82" s="9" t="s">
        <v>1407</v>
      </c>
    </row>
    <row r="83" spans="3:4" x14ac:dyDescent="0.35">
      <c r="C83" s="3" t="s">
        <v>1416</v>
      </c>
      <c r="D83" s="3" t="s">
        <v>1417</v>
      </c>
    </row>
    <row r="84" spans="3:4" x14ac:dyDescent="0.35">
      <c r="C84" s="3" t="s">
        <v>1604</v>
      </c>
      <c r="D84" s="3" t="s">
        <v>1226</v>
      </c>
    </row>
    <row r="85" spans="3:4" x14ac:dyDescent="0.35">
      <c r="C85" s="3" t="s">
        <v>1643</v>
      </c>
      <c r="D85" s="3" t="s">
        <v>1644</v>
      </c>
    </row>
    <row r="86" spans="3:4" x14ac:dyDescent="0.35">
      <c r="C86" s="9" t="s">
        <v>1651</v>
      </c>
      <c r="D86" s="9" t="s">
        <v>1652</v>
      </c>
    </row>
    <row r="87" spans="3:4" x14ac:dyDescent="0.35">
      <c r="C87" s="9" t="s">
        <v>1633</v>
      </c>
      <c r="D87" s="9" t="s">
        <v>1634</v>
      </c>
    </row>
  </sheetData>
  <conditionalFormatting sqref="A2">
    <cfRule type="duplicateValues" dxfId="131" priority="165"/>
  </conditionalFormatting>
  <conditionalFormatting sqref="A3">
    <cfRule type="duplicateValues" dxfId="130" priority="164"/>
  </conditionalFormatting>
  <conditionalFormatting sqref="A4">
    <cfRule type="duplicateValues" dxfId="129" priority="160"/>
  </conditionalFormatting>
  <conditionalFormatting sqref="A5">
    <cfRule type="duplicateValues" dxfId="128" priority="159"/>
  </conditionalFormatting>
  <conditionalFormatting sqref="C1">
    <cfRule type="duplicateValues" dxfId="127" priority="158"/>
  </conditionalFormatting>
  <conditionalFormatting sqref="D1">
    <cfRule type="duplicateValues" dxfId="126" priority="157"/>
  </conditionalFormatting>
  <conditionalFormatting sqref="C84">
    <cfRule type="duplicateValues" dxfId="125" priority="151"/>
  </conditionalFormatting>
  <conditionalFormatting sqref="C85">
    <cfRule type="duplicateValues" dxfId="124" priority="133"/>
  </conditionalFormatting>
  <conditionalFormatting sqref="A68:A1048576 A2:A47">
    <cfRule type="duplicateValues" dxfId="123" priority="55"/>
    <cfRule type="duplicateValues" dxfId="122" priority="72"/>
  </conditionalFormatting>
  <conditionalFormatting sqref="C86">
    <cfRule type="duplicateValues" dxfId="121" priority="62"/>
  </conditionalFormatting>
  <conditionalFormatting sqref="C86">
    <cfRule type="duplicateValues" dxfId="120" priority="61"/>
  </conditionalFormatting>
  <conditionalFormatting sqref="C87">
    <cfRule type="duplicateValues" dxfId="119" priority="59"/>
  </conditionalFormatting>
  <conditionalFormatting sqref="C87">
    <cfRule type="duplicateValues" dxfId="118" priority="58"/>
  </conditionalFormatting>
  <conditionalFormatting sqref="A53:A67">
    <cfRule type="duplicateValues" dxfId="117" priority="51"/>
  </conditionalFormatting>
  <conditionalFormatting sqref="A53:A67">
    <cfRule type="duplicateValues" dxfId="116" priority="49"/>
  </conditionalFormatting>
  <conditionalFormatting sqref="A68:A1048576 A2:A47">
    <cfRule type="duplicateValues" dxfId="115" priority="653"/>
  </conditionalFormatting>
  <conditionalFormatting sqref="A53:A67">
    <cfRule type="duplicateValues" dxfId="114" priority="673"/>
  </conditionalFormatting>
  <conditionalFormatting sqref="A1">
    <cfRule type="duplicateValues" dxfId="113" priority="2"/>
  </conditionalFormatting>
  <conditionalFormatting sqref="A1">
    <cfRule type="duplicateValues" dxfId="112" priority="1"/>
  </conditionalFormatting>
  <conditionalFormatting sqref="C88:C1048576">
    <cfRule type="duplicateValues" dxfId="111" priority="856"/>
  </conditionalFormatting>
  <conditionalFormatting sqref="C88:C1048576 C1:C83">
    <cfRule type="duplicateValues" dxfId="110" priority="874"/>
  </conditionalFormatting>
  <conditionalFormatting sqref="C88:C1048576 C1:C85">
    <cfRule type="duplicateValues" dxfId="109" priority="877"/>
  </conditionalFormatting>
  <conditionalFormatting sqref="C88:C1048576 C1:C86">
    <cfRule type="duplicateValues" dxfId="108" priority="880"/>
  </conditionalFormatting>
  <conditionalFormatting sqref="C1:C1048576">
    <cfRule type="duplicateValues" dxfId="107" priority="883"/>
    <cfRule type="duplicateValues" dxfId="106" priority="884"/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96DD5F-0E45-4DF6-9966-88D6B8CEA530}">
  <dimension ref="A1:D16"/>
  <sheetViews>
    <sheetView zoomScaleNormal="100" workbookViewId="0"/>
  </sheetViews>
  <sheetFormatPr defaultColWidth="8.81640625" defaultRowHeight="14.5" x14ac:dyDescent="0.35"/>
  <cols>
    <col min="1" max="1" width="12.7265625" style="3" customWidth="1"/>
    <col min="2" max="2" width="60.7265625" style="3" customWidth="1"/>
    <col min="3" max="3" width="12.7265625" style="3" customWidth="1"/>
    <col min="4" max="4" width="60.7265625" style="3" customWidth="1"/>
    <col min="5" max="16384" width="8.81640625" style="3"/>
  </cols>
  <sheetData>
    <row r="1" spans="1:4" x14ac:dyDescent="0.35">
      <c r="A1" s="7" t="s">
        <v>1213</v>
      </c>
      <c r="B1" s="7" t="s">
        <v>1217</v>
      </c>
      <c r="C1" s="11" t="s">
        <v>0</v>
      </c>
      <c r="D1" s="11" t="s">
        <v>1212</v>
      </c>
    </row>
    <row r="2" spans="1:4" x14ac:dyDescent="0.35">
      <c r="A2" s="3" t="s">
        <v>769</v>
      </c>
      <c r="B2" s="3" t="s">
        <v>770</v>
      </c>
      <c r="C2" s="3" t="s">
        <v>776</v>
      </c>
      <c r="D2" s="3" t="s">
        <v>777</v>
      </c>
    </row>
    <row r="3" spans="1:4" x14ac:dyDescent="0.35">
      <c r="A3" s="3" t="s">
        <v>1206</v>
      </c>
      <c r="B3" s="3" t="s">
        <v>1207</v>
      </c>
      <c r="C3" s="3" t="s">
        <v>808</v>
      </c>
      <c r="D3" s="3" t="s">
        <v>809</v>
      </c>
    </row>
    <row r="4" spans="1:4" x14ac:dyDescent="0.35">
      <c r="A4" s="3" t="s">
        <v>1118</v>
      </c>
      <c r="B4" s="3" t="s">
        <v>1119</v>
      </c>
      <c r="C4" s="3" t="s">
        <v>810</v>
      </c>
      <c r="D4" s="3" t="s">
        <v>811</v>
      </c>
    </row>
    <row r="5" spans="1:4" x14ac:dyDescent="0.35">
      <c r="A5" s="3" t="s">
        <v>1599</v>
      </c>
      <c r="B5" s="3" t="s">
        <v>1600</v>
      </c>
      <c r="C5" s="3" t="s">
        <v>814</v>
      </c>
      <c r="D5" s="3" t="s">
        <v>815</v>
      </c>
    </row>
    <row r="6" spans="1:4" x14ac:dyDescent="0.35">
      <c r="A6" s="3">
        <v>80478020</v>
      </c>
      <c r="B6" s="3" t="s">
        <v>1601</v>
      </c>
      <c r="C6" s="3" t="s">
        <v>818</v>
      </c>
      <c r="D6" s="3" t="s">
        <v>819</v>
      </c>
    </row>
    <row r="7" spans="1:4" x14ac:dyDescent="0.35">
      <c r="C7" s="3" t="s">
        <v>1231</v>
      </c>
      <c r="D7" s="3" t="s">
        <v>1232</v>
      </c>
    </row>
    <row r="8" spans="1:4" x14ac:dyDescent="0.35">
      <c r="C8" s="3" t="s">
        <v>1235</v>
      </c>
      <c r="D8" s="3" t="s">
        <v>1236</v>
      </c>
    </row>
    <row r="9" spans="1:4" x14ac:dyDescent="0.35">
      <c r="C9" s="3" t="s">
        <v>1257</v>
      </c>
      <c r="D9" s="3" t="s">
        <v>1258</v>
      </c>
    </row>
    <row r="10" spans="1:4" x14ac:dyDescent="0.35">
      <c r="C10" s="3" t="s">
        <v>1267</v>
      </c>
      <c r="D10" s="3" t="s">
        <v>1268</v>
      </c>
    </row>
    <row r="11" spans="1:4" x14ac:dyDescent="0.35">
      <c r="C11" s="3" t="s">
        <v>1269</v>
      </c>
      <c r="D11" s="3" t="s">
        <v>1270</v>
      </c>
    </row>
    <row r="12" spans="1:4" x14ac:dyDescent="0.35">
      <c r="C12" s="3" t="s">
        <v>1287</v>
      </c>
      <c r="D12" s="3" t="s">
        <v>1288</v>
      </c>
    </row>
    <row r="13" spans="1:4" x14ac:dyDescent="0.35">
      <c r="C13" s="3" t="s">
        <v>1319</v>
      </c>
      <c r="D13" s="3" t="s">
        <v>1320</v>
      </c>
    </row>
    <row r="14" spans="1:4" x14ac:dyDescent="0.35">
      <c r="C14" s="3" t="s">
        <v>1345</v>
      </c>
      <c r="D14" s="3" t="s">
        <v>1232</v>
      </c>
    </row>
    <row r="15" spans="1:4" x14ac:dyDescent="0.35">
      <c r="C15" s="3" t="s">
        <v>1348</v>
      </c>
      <c r="D15" s="3" t="s">
        <v>1349</v>
      </c>
    </row>
    <row r="16" spans="1:4" x14ac:dyDescent="0.35">
      <c r="C16" s="3" t="s">
        <v>1613</v>
      </c>
      <c r="D16" s="3" t="s">
        <v>1614</v>
      </c>
    </row>
  </sheetData>
  <conditionalFormatting sqref="A2">
    <cfRule type="duplicateValues" dxfId="105" priority="51"/>
  </conditionalFormatting>
  <conditionalFormatting sqref="A3">
    <cfRule type="duplicateValues" dxfId="104" priority="50"/>
  </conditionalFormatting>
  <conditionalFormatting sqref="C1">
    <cfRule type="duplicateValues" dxfId="103" priority="49"/>
  </conditionalFormatting>
  <conditionalFormatting sqref="D1">
    <cfRule type="duplicateValues" dxfId="102" priority="48"/>
  </conditionalFormatting>
  <conditionalFormatting sqref="A1">
    <cfRule type="duplicateValues" dxfId="101" priority="47"/>
  </conditionalFormatting>
  <conditionalFormatting sqref="B1">
    <cfRule type="containsText" dxfId="100" priority="46" operator="containsText" text="ointment">
      <formula>NOT(ISERROR(SEARCH("ointment",B1)))</formula>
    </cfRule>
  </conditionalFormatting>
  <conditionalFormatting sqref="A1">
    <cfRule type="duplicateValues" dxfId="99" priority="45"/>
  </conditionalFormatting>
  <conditionalFormatting sqref="C16">
    <cfRule type="duplicateValues" dxfId="98" priority="52"/>
  </conditionalFormatting>
  <conditionalFormatting sqref="A6">
    <cfRule type="duplicateValues" dxfId="97" priority="41"/>
  </conditionalFormatting>
  <conditionalFormatting sqref="A7:A16 A1:A5">
    <cfRule type="duplicateValues" dxfId="96" priority="691"/>
  </conditionalFormatting>
  <conditionalFormatting sqref="C1:C16">
    <cfRule type="duplicateValues" dxfId="95" priority="694"/>
  </conditionalFormatting>
  <conditionalFormatting sqref="A7:A16">
    <cfRule type="duplicateValues" dxfId="94" priority="696"/>
  </conditionalFormatting>
  <conditionalFormatting sqref="A1:A16">
    <cfRule type="duplicateValues" dxfId="93" priority="698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E0EF83-AA1F-4832-BC92-8F1FD8B44DF0}">
  <dimension ref="A1:D13"/>
  <sheetViews>
    <sheetView zoomScaleNormal="100" workbookViewId="0"/>
  </sheetViews>
  <sheetFormatPr defaultColWidth="8.81640625" defaultRowHeight="14.5" x14ac:dyDescent="0.35"/>
  <cols>
    <col min="1" max="1" width="12.7265625" style="3" customWidth="1"/>
    <col min="2" max="2" width="80.7265625" style="3" customWidth="1"/>
    <col min="3" max="3" width="12.7265625" style="3" customWidth="1"/>
    <col min="4" max="4" width="60.7265625" style="3" customWidth="1"/>
    <col min="5" max="16384" width="8.81640625" style="3"/>
  </cols>
  <sheetData>
    <row r="1" spans="1:4" x14ac:dyDescent="0.35">
      <c r="A1" s="7" t="s">
        <v>1213</v>
      </c>
      <c r="B1" s="7" t="s">
        <v>1217</v>
      </c>
      <c r="C1" s="11" t="s">
        <v>0</v>
      </c>
      <c r="D1" s="11" t="s">
        <v>1212</v>
      </c>
    </row>
    <row r="2" spans="1:4" x14ac:dyDescent="0.35">
      <c r="A2" s="3" t="s">
        <v>834</v>
      </c>
      <c r="B2" s="3" t="s">
        <v>835</v>
      </c>
      <c r="C2" s="3" t="s">
        <v>1602</v>
      </c>
      <c r="D2" s="3" t="s">
        <v>1603</v>
      </c>
    </row>
    <row r="3" spans="1:4" x14ac:dyDescent="0.35">
      <c r="A3" s="3" t="s">
        <v>836</v>
      </c>
      <c r="B3" s="3" t="s">
        <v>837</v>
      </c>
      <c r="C3" s="3" t="s">
        <v>1605</v>
      </c>
      <c r="D3" s="3" t="s">
        <v>1606</v>
      </c>
    </row>
    <row r="4" spans="1:4" x14ac:dyDescent="0.35">
      <c r="A4" s="3" t="s">
        <v>838</v>
      </c>
      <c r="B4" s="3" t="s">
        <v>839</v>
      </c>
      <c r="C4" s="3" t="s">
        <v>1635</v>
      </c>
      <c r="D4" s="3" t="s">
        <v>1636</v>
      </c>
    </row>
    <row r="5" spans="1:4" x14ac:dyDescent="0.35">
      <c r="A5" s="3" t="s">
        <v>840</v>
      </c>
      <c r="B5" s="3" t="s">
        <v>841</v>
      </c>
      <c r="C5" s="3" t="s">
        <v>1647</v>
      </c>
      <c r="D5" s="3" t="s">
        <v>1648</v>
      </c>
    </row>
    <row r="6" spans="1:4" x14ac:dyDescent="0.35">
      <c r="A6" s="3" t="s">
        <v>1012</v>
      </c>
      <c r="B6" s="3" t="s">
        <v>1013</v>
      </c>
      <c r="C6" s="3" t="s">
        <v>1653</v>
      </c>
      <c r="D6" s="3" t="s">
        <v>1654</v>
      </c>
    </row>
    <row r="7" spans="1:4" x14ac:dyDescent="0.35">
      <c r="A7" s="3" t="s">
        <v>1180</v>
      </c>
      <c r="B7" s="3" t="s">
        <v>1181</v>
      </c>
      <c r="C7" s="3" t="s">
        <v>1665</v>
      </c>
      <c r="D7" s="3" t="s">
        <v>1666</v>
      </c>
    </row>
    <row r="8" spans="1:4" x14ac:dyDescent="0.35">
      <c r="A8" s="12" t="s">
        <v>867</v>
      </c>
      <c r="B8" s="12" t="s">
        <v>868</v>
      </c>
      <c r="C8" s="3" t="s">
        <v>1679</v>
      </c>
      <c r="D8" s="3" t="s">
        <v>1680</v>
      </c>
    </row>
    <row r="9" spans="1:4" x14ac:dyDescent="0.35">
      <c r="A9" s="12" t="s">
        <v>1179</v>
      </c>
      <c r="B9" s="12" t="s">
        <v>1160</v>
      </c>
      <c r="C9" s="3" t="s">
        <v>1683</v>
      </c>
      <c r="D9" s="3" t="s">
        <v>1684</v>
      </c>
    </row>
    <row r="10" spans="1:4" x14ac:dyDescent="0.35">
      <c r="A10" s="12" t="s">
        <v>1056</v>
      </c>
      <c r="B10" s="12" t="s">
        <v>1057</v>
      </c>
    </row>
    <row r="11" spans="1:4" x14ac:dyDescent="0.35">
      <c r="A11" s="12" t="s">
        <v>1054</v>
      </c>
      <c r="B11" s="12" t="s">
        <v>1055</v>
      </c>
    </row>
    <row r="12" spans="1:4" x14ac:dyDescent="0.35">
      <c r="A12" s="12" t="s">
        <v>1036</v>
      </c>
      <c r="B12" s="12" t="s">
        <v>1037</v>
      </c>
    </row>
    <row r="13" spans="1:4" x14ac:dyDescent="0.35">
      <c r="A13" s="12" t="s">
        <v>869</v>
      </c>
      <c r="B13" s="12" t="s">
        <v>870</v>
      </c>
    </row>
  </sheetData>
  <conditionalFormatting sqref="A2:A5">
    <cfRule type="duplicateValues" dxfId="92" priority="66"/>
  </conditionalFormatting>
  <conditionalFormatting sqref="A7">
    <cfRule type="duplicateValues" dxfId="91" priority="64"/>
  </conditionalFormatting>
  <conditionalFormatting sqref="C1">
    <cfRule type="duplicateValues" dxfId="90" priority="63"/>
  </conditionalFormatting>
  <conditionalFormatting sqref="D1">
    <cfRule type="duplicateValues" dxfId="89" priority="62"/>
  </conditionalFormatting>
  <conditionalFormatting sqref="A1">
    <cfRule type="duplicateValues" dxfId="88" priority="61"/>
  </conditionalFormatting>
  <conditionalFormatting sqref="B1">
    <cfRule type="containsText" dxfId="87" priority="60" operator="containsText" text="ointment">
      <formula>NOT(ISERROR(SEARCH("ointment",B1)))</formula>
    </cfRule>
  </conditionalFormatting>
  <conditionalFormatting sqref="A1">
    <cfRule type="duplicateValues" dxfId="86" priority="59"/>
  </conditionalFormatting>
  <conditionalFormatting sqref="C2">
    <cfRule type="duplicateValues" dxfId="85" priority="58"/>
  </conditionalFormatting>
  <conditionalFormatting sqref="C3">
    <cfRule type="duplicateValues" dxfId="84" priority="57"/>
  </conditionalFormatting>
  <conditionalFormatting sqref="C4">
    <cfRule type="duplicateValues" dxfId="83" priority="55"/>
  </conditionalFormatting>
  <conditionalFormatting sqref="C5">
    <cfRule type="duplicateValues" dxfId="82" priority="54"/>
  </conditionalFormatting>
  <conditionalFormatting sqref="C6">
    <cfRule type="duplicateValues" dxfId="81" priority="53"/>
  </conditionalFormatting>
  <conditionalFormatting sqref="C7">
    <cfRule type="duplicateValues" dxfId="80" priority="52"/>
  </conditionalFormatting>
  <conditionalFormatting sqref="C8">
    <cfRule type="duplicateValues" dxfId="79" priority="51"/>
  </conditionalFormatting>
  <conditionalFormatting sqref="C9">
    <cfRule type="duplicateValues" dxfId="78" priority="50"/>
  </conditionalFormatting>
  <conditionalFormatting sqref="C11:C1048576 C1:C9">
    <cfRule type="duplicateValues" dxfId="77" priority="48"/>
  </conditionalFormatting>
  <conditionalFormatting sqref="A6">
    <cfRule type="duplicateValues" dxfId="76" priority="647"/>
  </conditionalFormatting>
  <conditionalFormatting sqref="A12">
    <cfRule type="duplicateValues" dxfId="75" priority="43"/>
  </conditionalFormatting>
  <conditionalFormatting sqref="A13">
    <cfRule type="duplicateValues" dxfId="74" priority="42"/>
  </conditionalFormatting>
  <conditionalFormatting sqref="A1:A7 A14:A1048576">
    <cfRule type="duplicateValues" dxfId="73" priority="894"/>
  </conditionalFormatting>
  <conditionalFormatting sqref="A8:A11">
    <cfRule type="duplicateValues" dxfId="72" priority="897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6D214F-E311-405F-88D2-915246AE3FFD}">
  <dimension ref="A1:D124"/>
  <sheetViews>
    <sheetView zoomScaleNormal="100" workbookViewId="0"/>
  </sheetViews>
  <sheetFormatPr defaultColWidth="8.81640625" defaultRowHeight="14.5" x14ac:dyDescent="0.35"/>
  <cols>
    <col min="1" max="1" width="12.7265625" style="3" customWidth="1"/>
    <col min="2" max="2" width="80.7265625" style="3" customWidth="1"/>
    <col min="3" max="3" width="12.7265625" style="3" customWidth="1"/>
    <col min="4" max="4" width="60.7265625" style="3" customWidth="1"/>
    <col min="5" max="16384" width="8.81640625" style="3"/>
  </cols>
  <sheetData>
    <row r="1" spans="1:4" x14ac:dyDescent="0.35">
      <c r="A1" s="7" t="s">
        <v>1213</v>
      </c>
      <c r="B1" s="7" t="s">
        <v>1217</v>
      </c>
      <c r="C1" s="11" t="s">
        <v>0</v>
      </c>
      <c r="D1" s="11" t="s">
        <v>1212</v>
      </c>
    </row>
    <row r="2" spans="1:4" x14ac:dyDescent="0.35">
      <c r="A2" s="3" t="s">
        <v>1070</v>
      </c>
      <c r="B2" s="3" t="s">
        <v>1071</v>
      </c>
      <c r="C2" s="3" t="s">
        <v>1241</v>
      </c>
      <c r="D2" s="3" t="s">
        <v>1242</v>
      </c>
    </row>
    <row r="3" spans="1:4" x14ac:dyDescent="0.35">
      <c r="A3" s="3" t="s">
        <v>1154</v>
      </c>
      <c r="B3" s="3" t="s">
        <v>1155</v>
      </c>
      <c r="C3" s="3" t="s">
        <v>1753</v>
      </c>
      <c r="D3" s="9" t="s">
        <v>767</v>
      </c>
    </row>
    <row r="4" spans="1:4" x14ac:dyDescent="0.35">
      <c r="A4" s="3">
        <v>78161020</v>
      </c>
      <c r="B4" s="3" t="s">
        <v>1103</v>
      </c>
      <c r="C4" s="3" t="s">
        <v>1281</v>
      </c>
      <c r="D4" s="9" t="s">
        <v>1282</v>
      </c>
    </row>
    <row r="5" spans="1:4" x14ac:dyDescent="0.35">
      <c r="A5" s="3">
        <v>14227020</v>
      </c>
      <c r="B5" s="3" t="s">
        <v>862</v>
      </c>
      <c r="C5" s="3" t="s">
        <v>1283</v>
      </c>
      <c r="D5" s="9" t="s">
        <v>1284</v>
      </c>
    </row>
    <row r="6" spans="1:4" x14ac:dyDescent="0.35">
      <c r="A6" s="3">
        <v>65120020</v>
      </c>
      <c r="B6" s="9" t="s">
        <v>1693</v>
      </c>
      <c r="C6" s="3" t="s">
        <v>1285</v>
      </c>
      <c r="D6" s="9" t="s">
        <v>1286</v>
      </c>
    </row>
    <row r="7" spans="1:4" x14ac:dyDescent="0.35">
      <c r="A7" s="3">
        <v>96497020</v>
      </c>
      <c r="B7" s="9" t="s">
        <v>1549</v>
      </c>
      <c r="C7" s="3" t="s">
        <v>1296</v>
      </c>
      <c r="D7" s="3" t="s">
        <v>1297</v>
      </c>
    </row>
    <row r="8" spans="1:4" x14ac:dyDescent="0.35">
      <c r="A8" s="3">
        <v>96481020</v>
      </c>
      <c r="B8" s="9" t="s">
        <v>1490</v>
      </c>
      <c r="C8" s="3" t="s">
        <v>1305</v>
      </c>
      <c r="D8" s="3" t="s">
        <v>1306</v>
      </c>
    </row>
    <row r="9" spans="1:4" x14ac:dyDescent="0.35">
      <c r="A9" s="3">
        <v>88483020</v>
      </c>
      <c r="B9" s="9" t="s">
        <v>1694</v>
      </c>
      <c r="C9" s="3" t="s">
        <v>1340</v>
      </c>
      <c r="D9" s="3" t="s">
        <v>1341</v>
      </c>
    </row>
    <row r="10" spans="1:4" x14ac:dyDescent="0.35">
      <c r="A10" s="3">
        <v>55197020</v>
      </c>
      <c r="B10" s="9" t="s">
        <v>1550</v>
      </c>
      <c r="C10" s="3" t="s">
        <v>1607</v>
      </c>
      <c r="D10" s="3" t="s">
        <v>1608</v>
      </c>
    </row>
    <row r="11" spans="1:4" x14ac:dyDescent="0.35">
      <c r="A11" s="3">
        <v>96477020</v>
      </c>
      <c r="B11" s="9" t="s">
        <v>1491</v>
      </c>
      <c r="C11" s="3" t="s">
        <v>1609</v>
      </c>
      <c r="D11" s="3" t="s">
        <v>1610</v>
      </c>
    </row>
    <row r="12" spans="1:4" x14ac:dyDescent="0.35">
      <c r="A12" s="3">
        <v>55194020</v>
      </c>
      <c r="B12" s="9" t="s">
        <v>1553</v>
      </c>
      <c r="C12" s="3" t="s">
        <v>1621</v>
      </c>
      <c r="D12" s="3" t="s">
        <v>1622</v>
      </c>
    </row>
    <row r="13" spans="1:4" x14ac:dyDescent="0.35">
      <c r="A13" s="3">
        <v>93058020</v>
      </c>
      <c r="B13" s="9" t="s">
        <v>1556</v>
      </c>
      <c r="C13" s="3" t="s">
        <v>1623</v>
      </c>
      <c r="D13" s="3" t="s">
        <v>1624</v>
      </c>
    </row>
    <row r="14" spans="1:4" x14ac:dyDescent="0.35">
      <c r="A14" s="3">
        <v>76042020</v>
      </c>
      <c r="B14" s="9" t="s">
        <v>1696</v>
      </c>
      <c r="C14" s="3" t="s">
        <v>1627</v>
      </c>
      <c r="D14" s="3" t="s">
        <v>1628</v>
      </c>
    </row>
    <row r="15" spans="1:4" x14ac:dyDescent="0.35">
      <c r="A15" s="3">
        <v>76022020</v>
      </c>
      <c r="B15" s="9" t="s">
        <v>1697</v>
      </c>
      <c r="C15" s="3" t="s">
        <v>1629</v>
      </c>
      <c r="D15" s="3" t="s">
        <v>1630</v>
      </c>
    </row>
    <row r="16" spans="1:4" x14ac:dyDescent="0.35">
      <c r="A16" s="3">
        <v>96444020</v>
      </c>
      <c r="B16" s="9" t="s">
        <v>1699</v>
      </c>
      <c r="C16" s="3" t="s">
        <v>1631</v>
      </c>
      <c r="D16" s="3" t="s">
        <v>1632</v>
      </c>
    </row>
    <row r="17" spans="1:4" x14ac:dyDescent="0.35">
      <c r="A17" s="3">
        <v>93060020</v>
      </c>
      <c r="B17" s="9" t="s">
        <v>1557</v>
      </c>
      <c r="C17" s="3" t="s">
        <v>1639</v>
      </c>
      <c r="D17" s="3" t="s">
        <v>1640</v>
      </c>
    </row>
    <row r="18" spans="1:4" x14ac:dyDescent="0.35">
      <c r="A18" s="3">
        <v>96432020</v>
      </c>
      <c r="B18" s="9" t="s">
        <v>1506</v>
      </c>
      <c r="C18" s="3" t="s">
        <v>1641</v>
      </c>
      <c r="D18" s="3" t="s">
        <v>1642</v>
      </c>
    </row>
    <row r="19" spans="1:4" x14ac:dyDescent="0.35">
      <c r="A19" s="3">
        <v>55165020</v>
      </c>
      <c r="B19" s="9" t="s">
        <v>1558</v>
      </c>
      <c r="C19" s="3" t="s">
        <v>1645</v>
      </c>
      <c r="D19" s="3" t="s">
        <v>1646</v>
      </c>
    </row>
    <row r="20" spans="1:4" x14ac:dyDescent="0.35">
      <c r="A20" s="3">
        <v>50479020</v>
      </c>
      <c r="B20" s="9" t="s">
        <v>1559</v>
      </c>
      <c r="C20" s="3" t="s">
        <v>1657</v>
      </c>
      <c r="D20" s="3" t="s">
        <v>1658</v>
      </c>
    </row>
    <row r="21" spans="1:4" x14ac:dyDescent="0.35">
      <c r="A21" s="3">
        <v>88487020</v>
      </c>
      <c r="B21" s="9" t="s">
        <v>1701</v>
      </c>
      <c r="C21" s="3" t="s">
        <v>1673</v>
      </c>
      <c r="D21" s="3" t="s">
        <v>1674</v>
      </c>
    </row>
    <row r="22" spans="1:4" x14ac:dyDescent="0.35">
      <c r="A22" s="3">
        <v>71136020</v>
      </c>
      <c r="B22" s="9" t="s">
        <v>1702</v>
      </c>
      <c r="C22" s="3" t="s">
        <v>1625</v>
      </c>
      <c r="D22" s="3" t="s">
        <v>1626</v>
      </c>
    </row>
    <row r="23" spans="1:4" x14ac:dyDescent="0.35">
      <c r="A23" s="3">
        <v>93048020</v>
      </c>
      <c r="B23" s="9" t="s">
        <v>1562</v>
      </c>
      <c r="C23" s="3" t="s">
        <v>1685</v>
      </c>
      <c r="D23" s="3" t="s">
        <v>1686</v>
      </c>
    </row>
    <row r="24" spans="1:4" x14ac:dyDescent="0.35">
      <c r="A24" s="3">
        <v>96487020</v>
      </c>
      <c r="B24" s="9" t="s">
        <v>1507</v>
      </c>
      <c r="C24" s="3" t="s">
        <v>1687</v>
      </c>
      <c r="D24" s="3" t="s">
        <v>1688</v>
      </c>
    </row>
    <row r="25" spans="1:4" x14ac:dyDescent="0.35">
      <c r="A25" s="3">
        <v>96501020</v>
      </c>
      <c r="B25" s="9" t="s">
        <v>1563</v>
      </c>
      <c r="C25" s="3" t="s">
        <v>1689</v>
      </c>
      <c r="D25" s="3" t="s">
        <v>1690</v>
      </c>
    </row>
    <row r="26" spans="1:4" x14ac:dyDescent="0.35">
      <c r="A26" s="3">
        <v>96476020</v>
      </c>
      <c r="B26" s="9" t="s">
        <v>1510</v>
      </c>
      <c r="C26" s="3" t="s">
        <v>1691</v>
      </c>
      <c r="D26" s="3" t="s">
        <v>1692</v>
      </c>
    </row>
    <row r="27" spans="1:4" x14ac:dyDescent="0.35">
      <c r="A27" s="3">
        <v>77968020</v>
      </c>
      <c r="B27" s="9" t="s">
        <v>1703</v>
      </c>
      <c r="C27" s="3" t="s">
        <v>1675</v>
      </c>
      <c r="D27" s="3" t="s">
        <v>1676</v>
      </c>
    </row>
    <row r="28" spans="1:4" x14ac:dyDescent="0.35">
      <c r="A28" s="3">
        <v>50915020</v>
      </c>
      <c r="B28" s="9" t="s">
        <v>1704</v>
      </c>
      <c r="C28" s="3" t="s">
        <v>1677</v>
      </c>
      <c r="D28" s="3" t="s">
        <v>1678</v>
      </c>
    </row>
    <row r="29" spans="1:4" x14ac:dyDescent="0.35">
      <c r="A29" s="3">
        <v>76039020</v>
      </c>
      <c r="B29" s="9" t="s">
        <v>1705</v>
      </c>
      <c r="C29" s="3" t="s">
        <v>1681</v>
      </c>
      <c r="D29" s="3" t="s">
        <v>1682</v>
      </c>
    </row>
    <row r="30" spans="1:4" x14ac:dyDescent="0.35">
      <c r="A30" s="3">
        <v>76036020</v>
      </c>
      <c r="B30" s="9" t="s">
        <v>1706</v>
      </c>
      <c r="C30" s="3" t="s">
        <v>1659</v>
      </c>
      <c r="D30" s="3" t="s">
        <v>1660</v>
      </c>
    </row>
    <row r="31" spans="1:4" x14ac:dyDescent="0.35">
      <c r="A31" s="3">
        <v>76046020</v>
      </c>
      <c r="B31" s="9" t="s">
        <v>1707</v>
      </c>
      <c r="C31" s="3" t="s">
        <v>1661</v>
      </c>
      <c r="D31" s="3" t="s">
        <v>1662</v>
      </c>
    </row>
    <row r="32" spans="1:4" x14ac:dyDescent="0.35">
      <c r="A32" s="3">
        <v>96495020</v>
      </c>
      <c r="B32" s="9" t="s">
        <v>1564</v>
      </c>
      <c r="C32" s="3" t="s">
        <v>1663</v>
      </c>
      <c r="D32" s="3" t="s">
        <v>1664</v>
      </c>
    </row>
    <row r="33" spans="1:4" x14ac:dyDescent="0.35">
      <c r="A33" s="3">
        <v>81400020</v>
      </c>
      <c r="B33" s="9" t="s">
        <v>1709</v>
      </c>
      <c r="C33" s="3" t="s">
        <v>1667</v>
      </c>
      <c r="D33" s="3" t="s">
        <v>1668</v>
      </c>
    </row>
    <row r="34" spans="1:4" x14ac:dyDescent="0.35">
      <c r="A34" s="3">
        <v>77965020</v>
      </c>
      <c r="B34" s="9" t="s">
        <v>1710</v>
      </c>
      <c r="C34" s="3" t="s">
        <v>1669</v>
      </c>
      <c r="D34" s="3" t="s">
        <v>1670</v>
      </c>
    </row>
    <row r="35" spans="1:4" x14ac:dyDescent="0.35">
      <c r="A35" s="3">
        <v>96499020</v>
      </c>
      <c r="B35" s="9" t="s">
        <v>1569</v>
      </c>
      <c r="C35" s="3" t="s">
        <v>1671</v>
      </c>
      <c r="D35" s="3" t="s">
        <v>1672</v>
      </c>
    </row>
    <row r="36" spans="1:4" x14ac:dyDescent="0.35">
      <c r="A36" s="3">
        <v>76026020</v>
      </c>
      <c r="B36" s="9" t="s">
        <v>1711</v>
      </c>
      <c r="C36" s="3" t="s">
        <v>1649</v>
      </c>
      <c r="D36" s="3" t="s">
        <v>1650</v>
      </c>
    </row>
    <row r="37" spans="1:4" x14ac:dyDescent="0.35">
      <c r="A37" s="3">
        <v>96448020</v>
      </c>
      <c r="B37" s="9" t="s">
        <v>1712</v>
      </c>
      <c r="C37" s="3" t="s">
        <v>1655</v>
      </c>
      <c r="D37" s="3" t="s">
        <v>1656</v>
      </c>
    </row>
    <row r="38" spans="1:4" x14ac:dyDescent="0.35">
      <c r="A38" s="3">
        <v>96440020</v>
      </c>
      <c r="B38" s="9" t="s">
        <v>1517</v>
      </c>
      <c r="C38" s="3" t="s">
        <v>1637</v>
      </c>
      <c r="D38" s="3" t="s">
        <v>1638</v>
      </c>
    </row>
    <row r="39" spans="1:4" x14ac:dyDescent="0.35">
      <c r="A39" s="3">
        <v>96456020</v>
      </c>
      <c r="B39" s="9" t="s">
        <v>1714</v>
      </c>
      <c r="C39" s="3" t="s">
        <v>1611</v>
      </c>
      <c r="D39" s="3" t="s">
        <v>1612</v>
      </c>
    </row>
    <row r="40" spans="1:4" x14ac:dyDescent="0.35">
      <c r="A40" s="3">
        <v>96483020</v>
      </c>
      <c r="B40" s="9" t="s">
        <v>1518</v>
      </c>
      <c r="C40" s="3" t="s">
        <v>1615</v>
      </c>
      <c r="D40" s="3" t="s">
        <v>1616</v>
      </c>
    </row>
    <row r="41" spans="1:4" x14ac:dyDescent="0.35">
      <c r="A41" s="3">
        <v>65111020</v>
      </c>
      <c r="B41" s="9" t="s">
        <v>1715</v>
      </c>
      <c r="C41" s="3" t="s">
        <v>1617</v>
      </c>
      <c r="D41" s="3" t="s">
        <v>1618</v>
      </c>
    </row>
    <row r="42" spans="1:4" x14ac:dyDescent="0.35">
      <c r="A42" s="3">
        <v>65105020</v>
      </c>
      <c r="B42" s="9" t="s">
        <v>1716</v>
      </c>
      <c r="C42" s="3" t="s">
        <v>1619</v>
      </c>
      <c r="D42" s="3" t="s">
        <v>1620</v>
      </c>
    </row>
    <row r="43" spans="1:4" x14ac:dyDescent="0.35">
      <c r="A43" s="3">
        <v>96438020</v>
      </c>
      <c r="B43" s="9" t="s">
        <v>1519</v>
      </c>
      <c r="C43" s="3" t="s">
        <v>1222</v>
      </c>
      <c r="D43" s="3" t="s">
        <v>1223</v>
      </c>
    </row>
    <row r="44" spans="1:4" x14ac:dyDescent="0.35">
      <c r="A44" s="3">
        <v>77962020</v>
      </c>
      <c r="B44" s="9" t="s">
        <v>1717</v>
      </c>
    </row>
    <row r="45" spans="1:4" x14ac:dyDescent="0.35">
      <c r="A45" s="3">
        <v>71482020</v>
      </c>
      <c r="B45" s="9" t="s">
        <v>1718</v>
      </c>
    </row>
    <row r="46" spans="1:4" x14ac:dyDescent="0.35">
      <c r="A46" s="3">
        <v>55201020</v>
      </c>
      <c r="B46" s="9" t="s">
        <v>1570</v>
      </c>
    </row>
    <row r="47" spans="1:4" x14ac:dyDescent="0.35">
      <c r="A47" s="3">
        <v>77971020</v>
      </c>
      <c r="B47" s="9" t="s">
        <v>1719</v>
      </c>
    </row>
    <row r="48" spans="1:4" x14ac:dyDescent="0.35">
      <c r="A48" s="3">
        <v>55206020</v>
      </c>
      <c r="B48" s="9" t="s">
        <v>1571</v>
      </c>
    </row>
    <row r="49" spans="1:2" x14ac:dyDescent="0.35">
      <c r="A49" s="3">
        <v>70988020</v>
      </c>
      <c r="B49" s="9" t="s">
        <v>1720</v>
      </c>
    </row>
    <row r="50" spans="1:2" x14ac:dyDescent="0.35">
      <c r="A50" s="3">
        <v>93052020</v>
      </c>
      <c r="B50" s="9" t="s">
        <v>1572</v>
      </c>
    </row>
    <row r="51" spans="1:2" x14ac:dyDescent="0.35">
      <c r="A51" s="3">
        <v>96479020</v>
      </c>
      <c r="B51" s="9" t="s">
        <v>1522</v>
      </c>
    </row>
    <row r="52" spans="1:2" x14ac:dyDescent="0.35">
      <c r="A52" s="3">
        <v>55189020</v>
      </c>
      <c r="B52" s="9" t="s">
        <v>1573</v>
      </c>
    </row>
    <row r="53" spans="1:2" x14ac:dyDescent="0.35">
      <c r="A53" s="3">
        <v>88485020</v>
      </c>
      <c r="B53" s="9" t="s">
        <v>1721</v>
      </c>
    </row>
    <row r="54" spans="1:2" x14ac:dyDescent="0.35">
      <c r="A54" s="3">
        <v>75989020</v>
      </c>
      <c r="B54" s="9" t="s">
        <v>1523</v>
      </c>
    </row>
    <row r="55" spans="1:2" x14ac:dyDescent="0.35">
      <c r="A55" s="3">
        <v>93054020</v>
      </c>
      <c r="B55" s="9" t="s">
        <v>1576</v>
      </c>
    </row>
    <row r="56" spans="1:2" x14ac:dyDescent="0.35">
      <c r="A56" s="3">
        <v>96491020</v>
      </c>
      <c r="B56" s="9" t="s">
        <v>1577</v>
      </c>
    </row>
    <row r="57" spans="1:2" x14ac:dyDescent="0.35">
      <c r="A57" s="3">
        <v>77974020</v>
      </c>
      <c r="B57" s="9" t="s">
        <v>1723</v>
      </c>
    </row>
    <row r="58" spans="1:2" x14ac:dyDescent="0.35">
      <c r="A58" s="3">
        <v>96485020</v>
      </c>
      <c r="B58" s="9" t="s">
        <v>1526</v>
      </c>
    </row>
    <row r="59" spans="1:2" x14ac:dyDescent="0.35">
      <c r="A59" s="3">
        <v>96454020</v>
      </c>
      <c r="B59" s="9" t="s">
        <v>1724</v>
      </c>
    </row>
    <row r="60" spans="1:2" x14ac:dyDescent="0.35">
      <c r="A60" s="3">
        <v>57753020</v>
      </c>
      <c r="B60" s="9" t="s">
        <v>1725</v>
      </c>
    </row>
    <row r="61" spans="1:2" x14ac:dyDescent="0.35">
      <c r="A61" s="3">
        <v>93056020</v>
      </c>
      <c r="B61" s="9" t="s">
        <v>1578</v>
      </c>
    </row>
    <row r="62" spans="1:2" x14ac:dyDescent="0.35">
      <c r="A62" s="3">
        <v>71485020</v>
      </c>
      <c r="B62" s="9" t="s">
        <v>1726</v>
      </c>
    </row>
    <row r="63" spans="1:2" x14ac:dyDescent="0.35">
      <c r="A63" s="3">
        <v>55186020</v>
      </c>
      <c r="B63" s="9" t="s">
        <v>1579</v>
      </c>
    </row>
    <row r="64" spans="1:2" x14ac:dyDescent="0.35">
      <c r="A64" s="3">
        <v>77989020</v>
      </c>
      <c r="B64" s="9" t="s">
        <v>1727</v>
      </c>
    </row>
    <row r="65" spans="1:2" x14ac:dyDescent="0.35">
      <c r="A65" s="3">
        <v>96446020</v>
      </c>
      <c r="B65" s="9" t="s">
        <v>1728</v>
      </c>
    </row>
    <row r="66" spans="1:2" x14ac:dyDescent="0.35">
      <c r="A66" s="3">
        <v>50488020</v>
      </c>
      <c r="B66" s="9" t="s">
        <v>1586</v>
      </c>
    </row>
    <row r="67" spans="1:2" x14ac:dyDescent="0.35">
      <c r="A67" s="3">
        <v>96493020</v>
      </c>
      <c r="B67" s="9" t="s">
        <v>1587</v>
      </c>
    </row>
    <row r="68" spans="1:2" x14ac:dyDescent="0.35">
      <c r="A68" s="3">
        <v>94487020</v>
      </c>
      <c r="B68" s="9" t="s">
        <v>1729</v>
      </c>
    </row>
    <row r="69" spans="1:2" x14ac:dyDescent="0.35">
      <c r="A69" s="3">
        <v>76031020</v>
      </c>
      <c r="B69" s="9" t="s">
        <v>1730</v>
      </c>
    </row>
    <row r="70" spans="1:2" x14ac:dyDescent="0.35">
      <c r="A70" s="3">
        <v>65114020</v>
      </c>
      <c r="B70" s="9" t="s">
        <v>1731</v>
      </c>
    </row>
    <row r="71" spans="1:2" x14ac:dyDescent="0.35">
      <c r="A71" s="3">
        <v>96434020</v>
      </c>
      <c r="B71" s="9" t="s">
        <v>1541</v>
      </c>
    </row>
    <row r="72" spans="1:2" x14ac:dyDescent="0.35">
      <c r="A72" s="3">
        <v>96452020</v>
      </c>
      <c r="B72" s="9" t="s">
        <v>1732</v>
      </c>
    </row>
    <row r="73" spans="1:2" x14ac:dyDescent="0.35">
      <c r="A73" s="3">
        <v>57749020</v>
      </c>
      <c r="B73" s="9" t="s">
        <v>1733</v>
      </c>
    </row>
    <row r="74" spans="1:2" x14ac:dyDescent="0.35">
      <c r="A74" s="3">
        <v>56170020</v>
      </c>
      <c r="B74" s="9" t="s">
        <v>1734</v>
      </c>
    </row>
    <row r="75" spans="1:2" x14ac:dyDescent="0.35">
      <c r="A75" s="3">
        <v>64877020</v>
      </c>
      <c r="B75" s="9" t="s">
        <v>1735</v>
      </c>
    </row>
    <row r="76" spans="1:2" x14ac:dyDescent="0.35">
      <c r="A76" s="3">
        <v>77983020</v>
      </c>
      <c r="B76" s="9" t="s">
        <v>1736</v>
      </c>
    </row>
    <row r="77" spans="1:2" x14ac:dyDescent="0.35">
      <c r="A77" s="3">
        <v>93050020</v>
      </c>
      <c r="B77" s="9" t="s">
        <v>1588</v>
      </c>
    </row>
    <row r="78" spans="1:2" x14ac:dyDescent="0.35">
      <c r="A78" s="3">
        <v>65103020</v>
      </c>
      <c r="B78" s="9" t="s">
        <v>1737</v>
      </c>
    </row>
    <row r="79" spans="1:2" x14ac:dyDescent="0.35">
      <c r="A79" s="3">
        <v>23581021</v>
      </c>
      <c r="B79" s="9" t="s">
        <v>1739</v>
      </c>
    </row>
    <row r="80" spans="1:2" x14ac:dyDescent="0.35">
      <c r="A80" s="3">
        <v>50476020</v>
      </c>
      <c r="B80" s="9" t="s">
        <v>1589</v>
      </c>
    </row>
    <row r="81" spans="1:2" x14ac:dyDescent="0.35">
      <c r="A81" s="3">
        <v>71493020</v>
      </c>
      <c r="B81" s="9" t="s">
        <v>1740</v>
      </c>
    </row>
    <row r="82" spans="1:2" x14ac:dyDescent="0.35">
      <c r="A82" s="3">
        <v>93044020</v>
      </c>
      <c r="B82" s="9" t="s">
        <v>1594</v>
      </c>
    </row>
    <row r="83" spans="1:2" x14ac:dyDescent="0.35">
      <c r="A83" s="3">
        <v>93042020</v>
      </c>
      <c r="B83" s="9" t="s">
        <v>1595</v>
      </c>
    </row>
    <row r="84" spans="1:2" x14ac:dyDescent="0.35">
      <c r="A84" s="3">
        <v>96436020</v>
      </c>
      <c r="B84" s="9" t="s">
        <v>1546</v>
      </c>
    </row>
    <row r="85" spans="1:2" x14ac:dyDescent="0.35">
      <c r="A85" s="3">
        <v>92604020</v>
      </c>
      <c r="B85" s="9" t="s">
        <v>1596</v>
      </c>
    </row>
    <row r="86" spans="1:2" x14ac:dyDescent="0.35">
      <c r="A86" s="3">
        <v>96489020</v>
      </c>
      <c r="B86" s="9" t="s">
        <v>1597</v>
      </c>
    </row>
    <row r="87" spans="1:2" x14ac:dyDescent="0.35">
      <c r="A87" s="3">
        <v>77986020</v>
      </c>
      <c r="B87" s="9" t="s">
        <v>1741</v>
      </c>
    </row>
    <row r="88" spans="1:2" x14ac:dyDescent="0.35">
      <c r="A88" s="3">
        <v>96450020</v>
      </c>
      <c r="B88" s="9" t="s">
        <v>1742</v>
      </c>
    </row>
    <row r="89" spans="1:2" x14ac:dyDescent="0.35">
      <c r="A89" s="3">
        <v>76051020</v>
      </c>
      <c r="B89" s="9" t="s">
        <v>1743</v>
      </c>
    </row>
    <row r="90" spans="1:2" x14ac:dyDescent="0.35">
      <c r="A90" s="3">
        <v>77979020</v>
      </c>
      <c r="B90" s="9" t="s">
        <v>1744</v>
      </c>
    </row>
    <row r="91" spans="1:2" x14ac:dyDescent="0.35">
      <c r="A91" s="3">
        <v>92602020</v>
      </c>
      <c r="B91" s="9" t="s">
        <v>1598</v>
      </c>
    </row>
    <row r="92" spans="1:2" x14ac:dyDescent="0.35">
      <c r="A92" s="3" t="s">
        <v>1590</v>
      </c>
      <c r="B92" s="9" t="s">
        <v>1591</v>
      </c>
    </row>
    <row r="93" spans="1:2" x14ac:dyDescent="0.35">
      <c r="A93" s="3" t="s">
        <v>1592</v>
      </c>
      <c r="B93" s="9" t="s">
        <v>1593</v>
      </c>
    </row>
    <row r="94" spans="1:2" x14ac:dyDescent="0.35">
      <c r="A94" s="3" t="s">
        <v>1574</v>
      </c>
      <c r="B94" s="9" t="s">
        <v>1575</v>
      </c>
    </row>
    <row r="95" spans="1:2" x14ac:dyDescent="0.35">
      <c r="A95" s="3" t="s">
        <v>1580</v>
      </c>
      <c r="B95" s="9" t="s">
        <v>1581</v>
      </c>
    </row>
    <row r="96" spans="1:2" x14ac:dyDescent="0.35">
      <c r="A96" s="3" t="s">
        <v>1582</v>
      </c>
      <c r="B96" s="9" t="s">
        <v>1583</v>
      </c>
    </row>
    <row r="97" spans="1:2" x14ac:dyDescent="0.35">
      <c r="A97" s="3" t="s">
        <v>1584</v>
      </c>
      <c r="B97" s="9" t="s">
        <v>1585</v>
      </c>
    </row>
    <row r="98" spans="1:2" x14ac:dyDescent="0.35">
      <c r="A98" s="3" t="s">
        <v>1539</v>
      </c>
      <c r="B98" s="9" t="s">
        <v>1540</v>
      </c>
    </row>
    <row r="99" spans="1:2" x14ac:dyDescent="0.35">
      <c r="A99" s="3" t="s">
        <v>1542</v>
      </c>
      <c r="B99" s="9" t="s">
        <v>1543</v>
      </c>
    </row>
    <row r="100" spans="1:2" x14ac:dyDescent="0.35">
      <c r="A100" s="3" t="s">
        <v>1544</v>
      </c>
      <c r="B100" s="9" t="s">
        <v>1545</v>
      </c>
    </row>
    <row r="101" spans="1:2" x14ac:dyDescent="0.35">
      <c r="A101" s="3" t="s">
        <v>1547</v>
      </c>
      <c r="B101" s="9" t="s">
        <v>1548</v>
      </c>
    </row>
    <row r="102" spans="1:2" x14ac:dyDescent="0.35">
      <c r="A102" s="3" t="s">
        <v>1551</v>
      </c>
      <c r="B102" s="9" t="s">
        <v>1552</v>
      </c>
    </row>
    <row r="103" spans="1:2" x14ac:dyDescent="0.35">
      <c r="A103" s="3" t="s">
        <v>1554</v>
      </c>
      <c r="B103" s="9" t="s">
        <v>1555</v>
      </c>
    </row>
    <row r="104" spans="1:2" x14ac:dyDescent="0.35">
      <c r="A104" s="3" t="s">
        <v>1560</v>
      </c>
      <c r="B104" s="9" t="s">
        <v>1561</v>
      </c>
    </row>
    <row r="105" spans="1:2" x14ac:dyDescent="0.35">
      <c r="A105" s="3" t="s">
        <v>1565</v>
      </c>
      <c r="B105" s="9" t="s">
        <v>1566</v>
      </c>
    </row>
    <row r="106" spans="1:2" x14ac:dyDescent="0.35">
      <c r="A106" s="3" t="s">
        <v>1567</v>
      </c>
      <c r="B106" s="9" t="s">
        <v>1568</v>
      </c>
    </row>
    <row r="107" spans="1:2" x14ac:dyDescent="0.35">
      <c r="A107" s="3" t="s">
        <v>1533</v>
      </c>
      <c r="B107" s="9" t="s">
        <v>1534</v>
      </c>
    </row>
    <row r="108" spans="1:2" x14ac:dyDescent="0.35">
      <c r="A108" s="3" t="s">
        <v>1535</v>
      </c>
      <c r="B108" s="9" t="s">
        <v>1536</v>
      </c>
    </row>
    <row r="109" spans="1:2" x14ac:dyDescent="0.35">
      <c r="A109" s="3" t="s">
        <v>1515</v>
      </c>
      <c r="B109" s="9" t="s">
        <v>1516</v>
      </c>
    </row>
    <row r="110" spans="1:2" x14ac:dyDescent="0.35">
      <c r="A110" s="3" t="s">
        <v>1520</v>
      </c>
      <c r="B110" s="9" t="s">
        <v>1521</v>
      </c>
    </row>
    <row r="111" spans="1:2" x14ac:dyDescent="0.35">
      <c r="A111" s="3" t="s">
        <v>1524</v>
      </c>
      <c r="B111" s="9" t="s">
        <v>1525</v>
      </c>
    </row>
    <row r="112" spans="1:2" x14ac:dyDescent="0.35">
      <c r="A112" s="3" t="s">
        <v>1527</v>
      </c>
      <c r="B112" s="9" t="s">
        <v>1528</v>
      </c>
    </row>
    <row r="113" spans="1:2" x14ac:dyDescent="0.35">
      <c r="A113" s="3" t="s">
        <v>1529</v>
      </c>
      <c r="B113" s="9" t="s">
        <v>1530</v>
      </c>
    </row>
    <row r="114" spans="1:2" x14ac:dyDescent="0.35">
      <c r="A114" s="3" t="s">
        <v>1508</v>
      </c>
      <c r="B114" s="9" t="s">
        <v>1509</v>
      </c>
    </row>
    <row r="115" spans="1:2" x14ac:dyDescent="0.35">
      <c r="A115" s="3" t="s">
        <v>1511</v>
      </c>
      <c r="B115" s="9" t="s">
        <v>1512</v>
      </c>
    </row>
    <row r="116" spans="1:2" x14ac:dyDescent="0.35">
      <c r="A116" s="3" t="s">
        <v>1486</v>
      </c>
      <c r="B116" s="9" t="s">
        <v>1487</v>
      </c>
    </row>
    <row r="117" spans="1:2" x14ac:dyDescent="0.35">
      <c r="A117" s="3" t="s">
        <v>1488</v>
      </c>
      <c r="B117" s="9" t="s">
        <v>1489</v>
      </c>
    </row>
    <row r="118" spans="1:2" x14ac:dyDescent="0.35">
      <c r="A118" s="3" t="s">
        <v>1492</v>
      </c>
      <c r="B118" s="9" t="s">
        <v>1493</v>
      </c>
    </row>
    <row r="119" spans="1:2" x14ac:dyDescent="0.35">
      <c r="A119" s="3" t="s">
        <v>1494</v>
      </c>
      <c r="B119" s="9" t="s">
        <v>1495</v>
      </c>
    </row>
    <row r="120" spans="1:2" x14ac:dyDescent="0.35">
      <c r="A120" s="3" t="s">
        <v>1496</v>
      </c>
      <c r="B120" s="9" t="s">
        <v>1497</v>
      </c>
    </row>
    <row r="121" spans="1:2" x14ac:dyDescent="0.35">
      <c r="A121" s="3" t="s">
        <v>1498</v>
      </c>
      <c r="B121" s="9" t="s">
        <v>1499</v>
      </c>
    </row>
    <row r="122" spans="1:2" x14ac:dyDescent="0.35">
      <c r="A122" s="3" t="s">
        <v>1500</v>
      </c>
      <c r="B122" s="9" t="s">
        <v>1501</v>
      </c>
    </row>
    <row r="123" spans="1:2" x14ac:dyDescent="0.35">
      <c r="A123" s="3" t="s">
        <v>940</v>
      </c>
      <c r="B123" s="9" t="s">
        <v>941</v>
      </c>
    </row>
    <row r="124" spans="1:2" x14ac:dyDescent="0.35">
      <c r="A124" s="3" t="s">
        <v>976</v>
      </c>
      <c r="B124" s="9" t="s">
        <v>977</v>
      </c>
    </row>
  </sheetData>
  <conditionalFormatting sqref="A2">
    <cfRule type="duplicateValues" dxfId="71" priority="190"/>
  </conditionalFormatting>
  <conditionalFormatting sqref="C1">
    <cfRule type="duplicateValues" dxfId="70" priority="189"/>
  </conditionalFormatting>
  <conditionalFormatting sqref="D1">
    <cfRule type="duplicateValues" dxfId="69" priority="188"/>
  </conditionalFormatting>
  <conditionalFormatting sqref="A1">
    <cfRule type="duplicateValues" dxfId="68" priority="187"/>
  </conditionalFormatting>
  <conditionalFormatting sqref="B1">
    <cfRule type="containsText" dxfId="67" priority="186" operator="containsText" text="ointment">
      <formula>NOT(ISERROR(SEARCH("ointment",B1)))</formula>
    </cfRule>
  </conditionalFormatting>
  <conditionalFormatting sqref="A1">
    <cfRule type="duplicateValues" dxfId="66" priority="185"/>
  </conditionalFormatting>
  <conditionalFormatting sqref="A3">
    <cfRule type="duplicateValues" dxfId="65" priority="184"/>
  </conditionalFormatting>
  <conditionalFormatting sqref="A1:A5 A125:A1048576">
    <cfRule type="duplicateValues" dxfId="64" priority="178"/>
  </conditionalFormatting>
  <conditionalFormatting sqref="C10">
    <cfRule type="duplicateValues" dxfId="63" priority="170"/>
  </conditionalFormatting>
  <conditionalFormatting sqref="C11">
    <cfRule type="duplicateValues" dxfId="62" priority="169"/>
  </conditionalFormatting>
  <conditionalFormatting sqref="C12">
    <cfRule type="duplicateValues" dxfId="61" priority="168"/>
  </conditionalFormatting>
  <conditionalFormatting sqref="C13">
    <cfRule type="duplicateValues" dxfId="60" priority="167"/>
  </conditionalFormatting>
  <conditionalFormatting sqref="C14:C16">
    <cfRule type="duplicateValues" dxfId="59" priority="166"/>
  </conditionalFormatting>
  <conditionalFormatting sqref="C17">
    <cfRule type="duplicateValues" dxfId="58" priority="165"/>
  </conditionalFormatting>
  <conditionalFormatting sqref="C18">
    <cfRule type="duplicateValues" dxfId="57" priority="164"/>
  </conditionalFormatting>
  <conditionalFormatting sqref="C19">
    <cfRule type="duplicateValues" dxfId="56" priority="163"/>
  </conditionalFormatting>
  <conditionalFormatting sqref="C20">
    <cfRule type="duplicateValues" dxfId="55" priority="162"/>
  </conditionalFormatting>
  <conditionalFormatting sqref="C21">
    <cfRule type="duplicateValues" dxfId="54" priority="161"/>
  </conditionalFormatting>
  <conditionalFormatting sqref="A6">
    <cfRule type="duplicateValues" dxfId="53" priority="160"/>
  </conditionalFormatting>
  <conditionalFormatting sqref="A7:A9">
    <cfRule type="duplicateValues" dxfId="52" priority="159"/>
  </conditionalFormatting>
  <conditionalFormatting sqref="A10:A11">
    <cfRule type="duplicateValues" dxfId="51" priority="158"/>
  </conditionalFormatting>
  <conditionalFormatting sqref="A12">
    <cfRule type="duplicateValues" dxfId="50" priority="157"/>
  </conditionalFormatting>
  <conditionalFormatting sqref="A13:A15">
    <cfRule type="duplicateValues" dxfId="49" priority="156"/>
  </conditionalFormatting>
  <conditionalFormatting sqref="A16:A20">
    <cfRule type="duplicateValues" dxfId="48" priority="155"/>
  </conditionalFormatting>
  <conditionalFormatting sqref="A21:A22">
    <cfRule type="duplicateValues" dxfId="47" priority="154"/>
  </conditionalFormatting>
  <conditionalFormatting sqref="A23:A24">
    <cfRule type="duplicateValues" dxfId="46" priority="153"/>
  </conditionalFormatting>
  <conditionalFormatting sqref="A25:A29">
    <cfRule type="duplicateValues" dxfId="45" priority="152"/>
  </conditionalFormatting>
  <conditionalFormatting sqref="A30:A31">
    <cfRule type="duplicateValues" dxfId="44" priority="151"/>
  </conditionalFormatting>
  <conditionalFormatting sqref="A32">
    <cfRule type="duplicateValues" dxfId="43" priority="150"/>
  </conditionalFormatting>
  <conditionalFormatting sqref="A33">
    <cfRule type="duplicateValues" dxfId="42" priority="149"/>
  </conditionalFormatting>
  <conditionalFormatting sqref="A34">
    <cfRule type="duplicateValues" dxfId="41" priority="148"/>
  </conditionalFormatting>
  <conditionalFormatting sqref="A35:A37">
    <cfRule type="duplicateValues" dxfId="40" priority="147"/>
  </conditionalFormatting>
  <conditionalFormatting sqref="A38">
    <cfRule type="duplicateValues" dxfId="39" priority="146"/>
  </conditionalFormatting>
  <conditionalFormatting sqref="A39">
    <cfRule type="duplicateValues" dxfId="38" priority="145"/>
  </conditionalFormatting>
  <conditionalFormatting sqref="A40">
    <cfRule type="duplicateValues" dxfId="37" priority="144"/>
  </conditionalFormatting>
  <conditionalFormatting sqref="A41:A43">
    <cfRule type="duplicateValues" dxfId="36" priority="143"/>
  </conditionalFormatting>
  <conditionalFormatting sqref="A44">
    <cfRule type="duplicateValues" dxfId="35" priority="142"/>
  </conditionalFormatting>
  <conditionalFormatting sqref="A45">
    <cfRule type="duplicateValues" dxfId="34" priority="141"/>
  </conditionalFormatting>
  <conditionalFormatting sqref="A46:A53">
    <cfRule type="duplicateValues" dxfId="33" priority="140"/>
  </conditionalFormatting>
  <conditionalFormatting sqref="A54:A55">
    <cfRule type="duplicateValues" dxfId="32" priority="139"/>
  </conditionalFormatting>
  <conditionalFormatting sqref="A56">
    <cfRule type="duplicateValues" dxfId="31" priority="138"/>
  </conditionalFormatting>
  <conditionalFormatting sqref="A57:A63">
    <cfRule type="duplicateValues" dxfId="30" priority="137"/>
  </conditionalFormatting>
  <conditionalFormatting sqref="A64">
    <cfRule type="duplicateValues" dxfId="29" priority="136"/>
  </conditionalFormatting>
  <conditionalFormatting sqref="A65">
    <cfRule type="duplicateValues" dxfId="28" priority="135"/>
  </conditionalFormatting>
  <conditionalFormatting sqref="A66">
    <cfRule type="duplicateValues" dxfId="27" priority="134"/>
  </conditionalFormatting>
  <conditionalFormatting sqref="A67:A69">
    <cfRule type="duplicateValues" dxfId="26" priority="133"/>
  </conditionalFormatting>
  <conditionalFormatting sqref="A70">
    <cfRule type="duplicateValues" dxfId="25" priority="132"/>
  </conditionalFormatting>
  <conditionalFormatting sqref="A71">
    <cfRule type="duplicateValues" dxfId="24" priority="131"/>
  </conditionalFormatting>
  <conditionalFormatting sqref="A72:A74">
    <cfRule type="duplicateValues" dxfId="23" priority="130"/>
  </conditionalFormatting>
  <conditionalFormatting sqref="A75:A78">
    <cfRule type="duplicateValues" dxfId="22" priority="129"/>
  </conditionalFormatting>
  <conditionalFormatting sqref="A79:A81">
    <cfRule type="duplicateValues" dxfId="21" priority="128"/>
  </conditionalFormatting>
  <conditionalFormatting sqref="A82:A85">
    <cfRule type="duplicateValues" dxfId="20" priority="127"/>
  </conditionalFormatting>
  <conditionalFormatting sqref="A86:A91">
    <cfRule type="duplicateValues" dxfId="19" priority="126"/>
  </conditionalFormatting>
  <conditionalFormatting sqref="C3:C21 C44:C124">
    <cfRule type="duplicateValues" dxfId="18" priority="171"/>
  </conditionalFormatting>
  <conditionalFormatting sqref="A107:A108">
    <cfRule type="duplicateValues" dxfId="17" priority="125"/>
  </conditionalFormatting>
  <conditionalFormatting sqref="A107:A108">
    <cfRule type="duplicateValues" dxfId="16" priority="124"/>
  </conditionalFormatting>
  <conditionalFormatting sqref="C22">
    <cfRule type="duplicateValues" dxfId="15" priority="123"/>
  </conditionalFormatting>
  <conditionalFormatting sqref="C22">
    <cfRule type="duplicateValues" dxfId="14" priority="122"/>
  </conditionalFormatting>
  <conditionalFormatting sqref="C22">
    <cfRule type="duplicateValues" dxfId="13" priority="121"/>
  </conditionalFormatting>
  <conditionalFormatting sqref="A123">
    <cfRule type="duplicateValues" dxfId="12" priority="120"/>
  </conditionalFormatting>
  <conditionalFormatting sqref="A124">
    <cfRule type="duplicateValues" dxfId="11" priority="119"/>
  </conditionalFormatting>
  <conditionalFormatting sqref="A123:A124">
    <cfRule type="duplicateValues" dxfId="10" priority="118"/>
  </conditionalFormatting>
  <conditionalFormatting sqref="A123:A124">
    <cfRule type="duplicateValues" dxfId="9" priority="117"/>
  </conditionalFormatting>
  <conditionalFormatting sqref="A6:A124">
    <cfRule type="duplicateValues" dxfId="8" priority="116"/>
  </conditionalFormatting>
  <conditionalFormatting sqref="A116:A122">
    <cfRule type="duplicateValues" dxfId="7" priority="172"/>
  </conditionalFormatting>
  <conditionalFormatting sqref="A114:A115">
    <cfRule type="duplicateValues" dxfId="6" priority="173"/>
  </conditionalFormatting>
  <conditionalFormatting sqref="A109:A113">
    <cfRule type="duplicateValues" dxfId="5" priority="174"/>
  </conditionalFormatting>
  <conditionalFormatting sqref="A98:A106">
    <cfRule type="duplicateValues" dxfId="4" priority="175"/>
  </conditionalFormatting>
  <conditionalFormatting sqref="A94:A97">
    <cfRule type="duplicateValues" dxfId="3" priority="176"/>
  </conditionalFormatting>
  <conditionalFormatting sqref="A92:A93">
    <cfRule type="duplicateValues" dxfId="2" priority="177"/>
  </conditionalFormatting>
  <conditionalFormatting sqref="C23:D43">
    <cfRule type="duplicateValues" dxfId="1" priority="1"/>
  </conditionalFormatting>
  <conditionalFormatting sqref="C23:D43">
    <cfRule type="duplicateValues" dxfId="0" priority="2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��< ? x m l   v e r s i o n = " 1 . 0 "   e n c o d i n g = " u t f - 1 6 " ? > < D a t a M a s h u p   x m l n s = " h t t p : / / s c h e m a s . m i c r o s o f t . c o m / D a t a M a s h u p " > A A A A A I Y F A A B Q S w M E F A A C A A g A L H x u T h q V 7 F m n A A A A + Q A A A B I A H A B D b 2 5 m a W c v U G F j a 2 F n Z S 5 4 b W w g o h g A K K A U A A A A A A A A A A A A A A A A A A A A A A A A A A A A h Y / R C o I w G I V f R X b v N i d G y O + 8 6 D Y h k K L b M Z e O d I a b z X f r o k f q F R L K 6 q 7 L c / g O f O d x u 0 M + d W 1 w V Y P V v c l Q h C k K l J F 9 p U 2 d o d G d w j X K O e y E P I t a B T N s b D p Z n a H G u U t K i P c e + x j 3 Q 0 0 Y p R E 5 F t t S N q o T o T b W C S M V + q y q / y v E 4 f C S 4 Q w n K 5 x Q F u M o o g z I 0 k O h z Z d h s z K m Q H 5 K 2 I y t G w f F l Q n 3 J Z A l A n n f 4 E 9 Q S w M E F A A C A A g A L H x u T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C x 8 b k 4 Q w s G 7 f Q I A A L M h A A A T A B w A R m 9 y b X V s Y X M v U 2 V j d G l v b j E u b S C i G A A o o B Q A A A A A A A A A A A A A A A A A A A A A A A A A A A D t m E 1 v G j E Q h s 9 F 4 j 9 Y m w t I W x R o m 5 Z W H C q S N J G a q h U k l 9 C D 8 Q 6 s J X + s 7 H E U g v j v 9 U J C E L u o H y p d p T E H Y O e d H c + Y h 9 G s L T D k W p H B 6 r P 9 o V 6 r 1 2 x K D S S k r x U a y i B b e v S I A K z X i H 8 N t D M M v K V v b 1 r H m j k J C h u n X E A r v 8 d f 2 E b U f z + 6 t G D s 6 J O h K Z W D b n f 0 4 G p H n c N 2 d 3 R y d f G y c 3 j 0 9 o h c U A S j q C B X l D G u w I 7 6 O l m + b 2 T Q w l u M m v H 1 M Q g u u b + h F 7 2 I Y p + l c F L Z 3 r u Y n C i m E 6 6 m v X b n T S c m 3 5 x G G O B M Q O / x a + u L V v C 9 G a 8 q O Y i + G i 2 9 l p A z o I l P N / J l D e n Y O 9 4 r 9 / b G q u i Y X N / b P w o x Y F R Q Y 3 t o 3 G b I f k r V 1 E c c z j J 4 D D c 0 V N m J N n K V c C 7 a R s n 6 8 X w e S U h 8 J e C r O 1 d 4 9 L q V O y 9 i M o + Y 4 I r 7 V e E m 3 8 a i b m A C x u z W E S z u 0 r i U T n F L 8 7 3 e H Z 8 + Z I b e R h B u c S 3 4 n 0 Q W h I Q i H V M L Y 8 d F 8 q B 6 I y w W z X q N q 9 J N 2 6 T w / P K 4 E v b 8 u o G 4 Z 0 n c Q Z Q z N w V p m e E Z R l X h 9 5 j C T 0 B s t / 8 j E j O j d 6 C I K R i a z X a R s t 6 t U l z y s I 6 h o r K o J c Z N r R t b p I p B q c d a t W h A T T E t e O T V O b F E u Y i q d g h 6 Q h P p / 0 s + Q r n X W E 1 K M / f 2 d L k / e y F d Z o I q X K G G F e J e y C M w H 5 j f D / M b U + U N k I w i S 6 u B v i S R Q P 0 f U L 8 l B + x / s d W T R q c Z 2 v 0 T B j + 0 + 9 8 d 5 i t E P g z 0 g f Z / O t x o V R 3 t 4 e Q u n K P 4 1 q s m w o G 6 o 2 s 8 O h U 1 3 2 I i o Q U / q x a 8 V d h e e / D n w d n w g p w K V w 3 s 6 + V D 3 3 2 m f X d r C H j 1 B I a A 0 G / D y c Z f H D M q f M 4 L o 0 Y Y N f Y 5 a v w A U E s B A i 0 A F A A C A A g A L H x u T h q V 7 F m n A A A A + Q A A A B I A A A A A A A A A A A A A A A A A A A A A A E N v b m Z p Z y 9 Q Y W N r Y W d l L n h t b F B L A Q I t A B Q A A g A I A C x 8 b k 4 P y u m r p A A A A O k A A A A T A A A A A A A A A A A A A A A A A P M A A A B b Q 2 9 u d G V u d F 9 U e X B l c 1 0 u e G 1 s U E s B A i 0 A F A A C A A g A L H x u T h D C w b t 9 A g A A s y E A A B M A A A A A A A A A A A A A A A A A 5 A E A A E Z v c m 1 1 b G F z L 1 N l Y 3 R p b 2 4 x L m 1 Q S w U G A A A A A A M A A w D C A A A A r g Q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b Z s A A A A A A A B L m w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S X R l b T 4 8 S X R l b U x v Y 2 F 0 a W 9 u P j x J d G V t V H l w Z T 5 G b 3 J t d W x h P C 9 J d G V t V H l w Z T 4 8 S X R l b V B h d G g + U 2 V j d G l v b j E v Q 2 9 u d H J h Y 2 V w d G l v b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0 V 4 Y 2 V w d G l v b i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N j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T k t M D M t M D R U M T I 6 N D g 6 M z U u M j g 0 N z Q y M F o i I C 8 + P E V u d H J 5 I F R 5 c G U 9 I k Z p b G x D b 2 x 1 b W 5 U e X B l c y I g V m F s d W U 9 I n N B d 0 1 E Q X d N R 0 J n a z 0 i I C 8 + P E V u d H J 5 I F R 5 c G U 9 I k Z p b G x D b 2 x 1 b W 5 O Y W 1 l c y I g V m F s d W U 9 I n N b J n F 1 b 3 Q 7 b W V k Y 2 9 k Z S Z x d W 9 0 O y w m c X V v d D t j b G l u a W N h b G V 2 Z W 5 0 c y Z x d W 9 0 O y w m c X V v d D t y Z W Z l c n J h b G V 2 Z W 5 0 c y Z x d W 9 0 O y w m c X V v d D t 0 Z X N 0 Z X Z l b n R z J n F 1 b 3 Q 7 L C Z x d W 9 0 O 2 l t b X V u a X N h d G l v b m V 2 Z W 5 0 c y Z x d W 9 0 O y w m c X V v d D t y Z W F k Y 2 9 k Z S Z x d W 9 0 O y w m c X V v d D t y Z W F k d G V y b S Z x d W 9 0 O y w m c X V v d D t k Y X R h Y m F z Z W J 1 a W x k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2 9 u d H J h Y 2 V w d G l v b i 9 D a G F u Z 2 V k I F R 5 c G U u e 2 1 l Z G N v Z G U s M H 0 m c X V v d D s s J n F 1 b 3 Q 7 U 2 V j d G l v b j E v Q 2 9 u d H J h Y 2 V w d G l v b i 9 D a G F u Z 2 V k I F R 5 c G U u e 2 N s a W 5 p Y 2 F s Z X Z l b n R z L D F 9 J n F 1 b 3 Q 7 L C Z x d W 9 0 O 1 N l Y 3 R p b 2 4 x L 0 N v b n R y Y W N l c H R p b 2 4 v Q 2 h h b m d l Z C B U e X B l L n t y Z W Z l c n J h b G V 2 Z W 5 0 c y w y f S Z x d W 9 0 O y w m c X V v d D t T Z W N 0 a W 9 u M S 9 D b 2 5 0 c m F j Z X B 0 a W 9 u L 0 N o Y W 5 n Z W Q g V H l w Z S 5 7 d G V z d G V 2 Z W 5 0 c y w z f S Z x d W 9 0 O y w m c X V v d D t T Z W N 0 a W 9 u M S 9 D b 2 5 0 c m F j Z X B 0 a W 9 u L 0 N o Y W 5 n Z W Q g V H l w Z S 5 7 a W 1 t d W 5 p c 2 F 0 a W 9 u Z X Z l b n R z L D R 9 J n F 1 b 3 Q 7 L C Z x d W 9 0 O 1 N l Y 3 R p b 2 4 x L 0 N v b n R y Y W N l c H R p b 2 4 v Q 2 h h b m d l Z C B U e X B l L n t y Z W F k Y 2 9 k Z S w 1 f S Z x d W 9 0 O y w m c X V v d D t T Z W N 0 a W 9 u M S 9 D b 2 5 0 c m F j Z X B 0 a W 9 u L 0 N o Y W 5 n Z W Q g V H l w Z S 5 7 c m V h Z H R l c m 0 s N n 0 m c X V v d D s s J n F 1 b 3 Q 7 U 2 V j d G l v b j E v Q 2 9 u d H J h Y 2 V w d G l v b i 9 D a G F u Z 2 V k I F R 5 c G U u e 2 R h d G F i Y X N l Y n V p b G Q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Q 2 9 u d H J h Y 2 V w d G l v b i 9 D a G F u Z 2 V k I F R 5 c G U u e 2 1 l Z G N v Z G U s M H 0 m c X V v d D s s J n F 1 b 3 Q 7 U 2 V j d G l v b j E v Q 2 9 u d H J h Y 2 V w d G l v b i 9 D a G F u Z 2 V k I F R 5 c G U u e 2 N s a W 5 p Y 2 F s Z X Z l b n R z L D F 9 J n F 1 b 3 Q 7 L C Z x d W 9 0 O 1 N l Y 3 R p b 2 4 x L 0 N v b n R y Y W N l c H R p b 2 4 v Q 2 h h b m d l Z C B U e X B l L n t y Z W Z l c n J h b G V 2 Z W 5 0 c y w y f S Z x d W 9 0 O y w m c X V v d D t T Z W N 0 a W 9 u M S 9 D b 2 5 0 c m F j Z X B 0 a W 9 u L 0 N o Y W 5 n Z W Q g V H l w Z S 5 7 d G V z d G V 2 Z W 5 0 c y w z f S Z x d W 9 0 O y w m c X V v d D t T Z W N 0 a W 9 u M S 9 D b 2 5 0 c m F j Z X B 0 a W 9 u L 0 N o Y W 5 n Z W Q g V H l w Z S 5 7 a W 1 t d W 5 p c 2 F 0 a W 9 u Z X Z l b n R z L D R 9 J n F 1 b 3 Q 7 L C Z x d W 9 0 O 1 N l Y 3 R p b 2 4 x L 0 N v b n R y Y W N l c H R p b 2 4 v Q 2 h h b m d l Z C B U e X B l L n t y Z W F k Y 2 9 k Z S w 1 f S Z x d W 9 0 O y w m c X V v d D t T Z W N 0 a W 9 u M S 9 D b 2 5 0 c m F j Z X B 0 a W 9 u L 0 N o Y W 5 n Z W Q g V H l w Z S 5 7 c m V h Z H R l c m 0 s N n 0 m c X V v d D s s J n F 1 b 3 Q 7 U 2 V j d G l v b j E v Q 2 9 u d H J h Y 2 V w d G l v b i 9 D a G F u Z 2 V k I F R 5 c G U u e 2 R h d G F i Y X N l Y n V p b G Q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N v b n R y Y W N l c H R p b 2 4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2 9 u d H J h Y 2 V w d G l v b i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b 2 5 0 c m F j Z X B 0 a W 9 u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V V E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O T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T k t M D M t M D R U M T Q 6 M D c 6 N T g u M z I 1 M D Q 1 M F o i I C 8 + P E V u d H J 5 I F R 5 c G U 9 I k Z p b G x D b 2 x 1 b W 5 U e X B l c y I g V m F s d W U 9 I n N B d 0 1 E Q X d N R 0 J n a z 0 i I C 8 + P E V u d H J 5 I F R 5 c G U 9 I k Z p b G x D b 2 x 1 b W 5 O Y W 1 l c y I g V m F s d W U 9 I n N b J n F 1 b 3 Q 7 b W V k Y 2 9 k Z S Z x d W 9 0 O y w m c X V v d D t j b G l u a W N h b G V 2 Z W 5 0 c y Z x d W 9 0 O y w m c X V v d D t y Z W Z l c n J h b G V 2 Z W 5 0 c y Z x d W 9 0 O y w m c X V v d D t 0 Z X N 0 Z X Z l b n R z J n F 1 b 3 Q 7 L C Z x d W 9 0 O 2 l t b X V u a X N h d G l v b m V 2 Z W 5 0 c y Z x d W 9 0 O y w m c X V v d D t y Z W F k Y 2 9 k Z S Z x d W 9 0 O y w m c X V v d D t y Z W F k d G V y b S Z x d W 9 0 O y w m c X V v d D t k Y X R h Y m F z Z W J 1 a W x k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S V V E L 0 N o Y W 5 n Z W Q g V H l w Z S 5 7 b W V k Y 2 9 k Z S w w f S Z x d W 9 0 O y w m c X V v d D t T Z W N 0 a W 9 u M S 9 J V U Q v Q 2 h h b m d l Z C B U e X B l L n t j b G l u a W N h b G V 2 Z W 5 0 c y w x f S Z x d W 9 0 O y w m c X V v d D t T Z W N 0 a W 9 u M S 9 J V U Q v Q 2 h h b m d l Z C B U e X B l L n t y Z W Z l c n J h b G V 2 Z W 5 0 c y w y f S Z x d W 9 0 O y w m c X V v d D t T Z W N 0 a W 9 u M S 9 J V U Q v Q 2 h h b m d l Z C B U e X B l L n t 0 Z X N 0 Z X Z l b n R z L D N 9 J n F 1 b 3 Q 7 L C Z x d W 9 0 O 1 N l Y 3 R p b 2 4 x L 0 l V R C 9 D a G F u Z 2 V k I F R 5 c G U u e 2 l t b X V u a X N h d G l v b m V 2 Z W 5 0 c y w 0 f S Z x d W 9 0 O y w m c X V v d D t T Z W N 0 a W 9 u M S 9 J V U Q v Q 2 h h b m d l Z C B U e X B l L n t y Z W F k Y 2 9 k Z S w 1 f S Z x d W 9 0 O y w m c X V v d D t T Z W N 0 a W 9 u M S 9 J V U Q v Q 2 h h b m d l Z C B U e X B l L n t y Z W F k d G V y b S w 2 f S Z x d W 9 0 O y w m c X V v d D t T Z W N 0 a W 9 u M S 9 J V U Q v Q 2 h h b m d l Z C B U e X B l L n t k Y X R h Y m F z Z W J 1 a W x k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0 l V R C 9 D a G F u Z 2 V k I F R 5 c G U u e 2 1 l Z G N v Z G U s M H 0 m c X V v d D s s J n F 1 b 3 Q 7 U 2 V j d G l v b j E v S V V E L 0 N o Y W 5 n Z W Q g V H l w Z S 5 7 Y 2 x p b m l j Y W x l d m V u d H M s M X 0 m c X V v d D s s J n F 1 b 3 Q 7 U 2 V j d G l v b j E v S V V E L 0 N o Y W 5 n Z W Q g V H l w Z S 5 7 c m V m Z X J y Y W x l d m V u d H M s M n 0 m c X V v d D s s J n F 1 b 3 Q 7 U 2 V j d G l v b j E v S V V E L 0 N o Y W 5 n Z W Q g V H l w Z S 5 7 d G V z d G V 2 Z W 5 0 c y w z f S Z x d W 9 0 O y w m c X V v d D t T Z W N 0 a W 9 u M S 9 J V U Q v Q 2 h h b m d l Z C B U e X B l L n t p b W 1 1 b m l z Y X R p b 2 5 l d m V u d H M s N H 0 m c X V v d D s s J n F 1 b 3 Q 7 U 2 V j d G l v b j E v S V V E L 0 N o Y W 5 n Z W Q g V H l w Z S 5 7 c m V h Z G N v Z G U s N X 0 m c X V v d D s s J n F 1 b 3 Q 7 U 2 V j d G l v b j E v S V V E L 0 N o Y W 5 n Z W Q g V H l w Z S 5 7 c m V h Z H R l c m 0 s N n 0 m c X V v d D s s J n F 1 b 3 Q 7 U 2 V j d G l v b j E v S V V E L 0 N o Y W 5 n Z W Q g V H l w Z S 5 7 Z G F 0 Y W J h c 2 V i d W l s Z C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S V V E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l V R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V U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V U Q l M j B n Z W 1 z Y 3 J p c H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j k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T k t M D M t M D R U M T Q 6 M T Q 6 M z c u N j Y 0 O D Q 1 M F o i I C 8 + P E V u d H J 5 I F R 5 c G U 9 I k Z p b G x D b 2 x 1 b W 5 U e X B l c y I g V m F s d W U 9 I n N B d 0 1 H Q m d Z R 0 J n W U d C Z 2 s 9 I i A v P j x F b n R y e S B U e X B l P S J G a W x s Q 2 9 s d W 1 u T m F t Z X M i I F Z h b H V l P S J z W y Z x d W 9 0 O 3 B y b 2 R j b 2 R l J n F 1 b 3 Q 7 L C Z x d W 9 0 O 3 R o Z X J h c H l l d m V u d H M m c X V v d D s s J n F 1 b 3 Q 7 Z 2 V t c 2 N y a X B 0 Y 2 9 k Z S Z x d W 9 0 O y w m c X V v d D t w c m 9 k d W N 0 b m F t Z S Z x d W 9 0 O y w m c X V v d D t k c n V n c 3 V i c 3 R h b m N l b m F t Z S Z x d W 9 0 O y w m c X V v d D t z d W J z d G F u Y 2 V z d H J l b m d 0 a C Z x d W 9 0 O y w m c X V v d D t m b 3 J t d W x h d G l v b i Z x d W 9 0 O y w m c X V v d D t y b 3 V 0 Z W 9 m Y W R t a W 5 p c 3 R y Y X R p b 2 4 m c X V v d D s s J n F 1 b 3 Q 7 Y m 5 m Y 2 9 k Z S Z x d W 9 0 O y w m c X V v d D t i b m Z o Z W F k Z X I m c X V v d D s s J n F 1 b 3 Q 7 Z G F 0 Y W J h c 2 V i d W l s Z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J V U Q g Z 2 V t c 2 N y a X B 0 L 0 N o Y W 5 n Z W Q g V H l w Z S 5 7 c H J v Z G N v Z G U s M H 0 m c X V v d D s s J n F 1 b 3 Q 7 U 2 V j d G l v b j E v S V V E I G d l b X N j c m l w d C 9 D a G F u Z 2 V k I F R 5 c G U u e 3 R o Z X J h c H l l d m V u d H M s M X 0 m c X V v d D s s J n F 1 b 3 Q 7 U 2 V j d G l v b j E v S V V E I G d l b X N j c m l w d C 9 D a G F u Z 2 V k I F R 5 c G U u e 2 d l b X N j c m l w d G N v Z G U s M n 0 m c X V v d D s s J n F 1 b 3 Q 7 U 2 V j d G l v b j E v S V V E I G d l b X N j c m l w d C 9 D a G F u Z 2 V k I F R 5 c G U u e 3 B y b 2 R 1 Y 3 R u Y W 1 l L D N 9 J n F 1 b 3 Q 7 L C Z x d W 9 0 O 1 N l Y 3 R p b 2 4 x L 0 l V R C B n Z W 1 z Y 3 J p c H Q v Q 2 h h b m d l Z C B U e X B l L n t k c n V n c 3 V i c 3 R h b m N l b m F t Z S w 0 f S Z x d W 9 0 O y w m c X V v d D t T Z W N 0 a W 9 u M S 9 J V U Q g Z 2 V t c 2 N y a X B 0 L 0 N o Y W 5 n Z W Q g V H l w Z S 5 7 c 3 V i c 3 R h b m N l c 3 R y Z W 5 n d G g s N X 0 m c X V v d D s s J n F 1 b 3 Q 7 U 2 V j d G l v b j E v S V V E I G d l b X N j c m l w d C 9 D a G F u Z 2 V k I F R 5 c G U u e 2 Z v c m 1 1 b G F 0 a W 9 u L D Z 9 J n F 1 b 3 Q 7 L C Z x d W 9 0 O 1 N l Y 3 R p b 2 4 x L 0 l V R C B n Z W 1 z Y 3 J p c H Q v Q 2 h h b m d l Z C B U e X B l L n t y b 3 V 0 Z W 9 m Y W R t a W 5 p c 3 R y Y X R p b 2 4 s N 3 0 m c X V v d D s s J n F 1 b 3 Q 7 U 2 V j d G l v b j E v S V V E I G d l b X N j c m l w d C 9 D a G F u Z 2 V k I F R 5 c G U u e 2 J u Z m N v Z G U s O H 0 m c X V v d D s s J n F 1 b 3 Q 7 U 2 V j d G l v b j E v S V V E I G d l b X N j c m l w d C 9 D a G F u Z 2 V k I F R 5 c G U u e 2 J u Z m h l Y W R l c i w 5 f S Z x d W 9 0 O y w m c X V v d D t T Z W N 0 a W 9 u M S 9 J V U Q g Z 2 V t c 2 N y a X B 0 L 0 N o Y W 5 n Z W Q g V H l w Z S 5 7 Z G F 0 Y W J h c 2 V i d W l s Z C w x M H 0 m c X V v d D t d L C Z x d W 9 0 O 0 N v b H V t b k N v d W 5 0 J n F 1 b 3 Q 7 O j E x L C Z x d W 9 0 O 0 t l e U N v b H V t b k 5 h b W V z J n F 1 b 3 Q 7 O l t d L C Z x d W 9 0 O 0 N v b H V t b k l k Z W 5 0 a X R p Z X M m c X V v d D s 6 W y Z x d W 9 0 O 1 N l Y 3 R p b 2 4 x L 0 l V R C B n Z W 1 z Y 3 J p c H Q v Q 2 h h b m d l Z C B U e X B l L n t w c m 9 k Y 2 9 k Z S w w f S Z x d W 9 0 O y w m c X V v d D t T Z W N 0 a W 9 u M S 9 J V U Q g Z 2 V t c 2 N y a X B 0 L 0 N o Y W 5 n Z W Q g V H l w Z S 5 7 d G h l c m F w e W V 2 Z W 5 0 c y w x f S Z x d W 9 0 O y w m c X V v d D t T Z W N 0 a W 9 u M S 9 J V U Q g Z 2 V t c 2 N y a X B 0 L 0 N o Y W 5 n Z W Q g V H l w Z S 5 7 Z 2 V t c 2 N y a X B 0 Y 2 9 k Z S w y f S Z x d W 9 0 O y w m c X V v d D t T Z W N 0 a W 9 u M S 9 J V U Q g Z 2 V t c 2 N y a X B 0 L 0 N o Y W 5 n Z W Q g V H l w Z S 5 7 c H J v Z H V j d G 5 h b W U s M 3 0 m c X V v d D s s J n F 1 b 3 Q 7 U 2 V j d G l v b j E v S V V E I G d l b X N j c m l w d C 9 D a G F u Z 2 V k I F R 5 c G U u e 2 R y d W d z d W J z d G F u Y 2 V u Y W 1 l L D R 9 J n F 1 b 3 Q 7 L C Z x d W 9 0 O 1 N l Y 3 R p b 2 4 x L 0 l V R C B n Z W 1 z Y 3 J p c H Q v Q 2 h h b m d l Z C B U e X B l L n t z d W J z d G F u Y 2 V z d H J l b m d 0 a C w 1 f S Z x d W 9 0 O y w m c X V v d D t T Z W N 0 a W 9 u M S 9 J V U Q g Z 2 V t c 2 N y a X B 0 L 0 N o Y W 5 n Z W Q g V H l w Z S 5 7 Z m 9 y b X V s Y X R p b 2 4 s N n 0 m c X V v d D s s J n F 1 b 3 Q 7 U 2 V j d G l v b j E v S V V E I G d l b X N j c m l w d C 9 D a G F u Z 2 V k I F R 5 c G U u e 3 J v d X R l b 2 Z h Z G 1 p b m l z d H J h d G l v b i w 3 f S Z x d W 9 0 O y w m c X V v d D t T Z W N 0 a W 9 u M S 9 J V U Q g Z 2 V t c 2 N y a X B 0 L 0 N o Y W 5 n Z W Q g V H l w Z S 5 7 Y m 5 m Y 2 9 k Z S w 4 f S Z x d W 9 0 O y w m c X V v d D t T Z W N 0 a W 9 u M S 9 J V U Q g Z 2 V t c 2 N y a X B 0 L 0 N o Y W 5 n Z W Q g V H l w Z S 5 7 Y m 5 m a G V h Z G V y L D l 9 J n F 1 b 3 Q 7 L C Z x d W 9 0 O 1 N l Y 3 R p b 2 4 x L 0 l V R C B n Z W 1 z Y 3 J p c H Q v Q 2 h h b m d l Z C B U e X B l L n t k Y X R h Y m F z Z W J 1 a W x k L D E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S V V E J T I w Z 2 V t c 2 N y a X B 0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l V R C U y M G d l b X N j c m l w d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V U Q l M j B n Z W 1 z Y 3 J p c H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b X B s Y W 5 0 J T I w Z 2 V t c 2 N 0 c m l w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0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E 5 L T A z L T A 0 V D E 0 O j E 4 O j U w L j g w M T I 0 N T B a I i A v P j x F b n R y e S B U e X B l P S J G a W x s Q 2 9 s d W 1 u V H l w Z X M i I F Z h b H V l P S J z Q X d N R 0 J n W U d C Z 1 l H Q m d r P S I g L z 4 8 R W 5 0 c n k g V H l w Z T 0 i R m l s b E N v b H V t b k 5 h b W V z I i B W Y W x 1 Z T 0 i c 1 s m c X V v d D t w c m 9 k Y 2 9 k Z S Z x d W 9 0 O y w m c X V v d D t 0 a G V y Y X B 5 Z X Z l b n R z J n F 1 b 3 Q 7 L C Z x d W 9 0 O 2 d l b X N j c m l w d G N v Z G U m c X V v d D s s J n F 1 b 3 Q 7 c H J v Z H V j d G 5 h b W U m c X V v d D s s J n F 1 b 3 Q 7 Z H J 1 Z 3 N 1 Y n N 0 Y W 5 j Z W 5 h b W U m c X V v d D s s J n F 1 b 3 Q 7 c 3 V i c 3 R h b m N l c 3 R y Z W 5 n d G g m c X V v d D s s J n F 1 b 3 Q 7 Z m 9 y b X V s Y X R p b 2 4 m c X V v d D s s J n F 1 b 3 Q 7 c m 9 1 d G V v Z m F k b W l u a X N 0 c m F 0 a W 9 u J n F 1 b 3 Q 7 L C Z x d W 9 0 O 2 J u Z m N v Z G U m c X V v d D s s J n F 1 b 3 Q 7 Y m 5 m a G V h Z G V y J n F 1 b 3 Q 7 L C Z x d W 9 0 O 2 R h d G F i Y X N l Y n V p b G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S W 1 w b G F u d C B n Z W 1 z Y 3 R y a X B 0 L 0 N o Y W 5 n Z W Q g V H l w Z S 5 7 c H J v Z G N v Z G U s M H 0 m c X V v d D s s J n F 1 b 3 Q 7 U 2 V j d G l v b j E v S W 1 w b G F u d C B n Z W 1 z Y 3 R y a X B 0 L 0 N o Y W 5 n Z W Q g V H l w Z S 5 7 d G h l c m F w e W V 2 Z W 5 0 c y w x f S Z x d W 9 0 O y w m c X V v d D t T Z W N 0 a W 9 u M S 9 J b X B s Y W 5 0 I G d l b X N j d H J p c H Q v Q 2 h h b m d l Z C B U e X B l L n t n Z W 1 z Y 3 J p c H R j b 2 R l L D J 9 J n F 1 b 3 Q 7 L C Z x d W 9 0 O 1 N l Y 3 R p b 2 4 x L 0 l t c G x h b n Q g Z 2 V t c 2 N 0 c m l w d C 9 D a G F u Z 2 V k I F R 5 c G U u e 3 B y b 2 R 1 Y 3 R u Y W 1 l L D N 9 J n F 1 b 3 Q 7 L C Z x d W 9 0 O 1 N l Y 3 R p b 2 4 x L 0 l t c G x h b n Q g Z 2 V t c 2 N 0 c m l w d C 9 D a G F u Z 2 V k I F R 5 c G U u e 2 R y d W d z d W J z d G F u Y 2 V u Y W 1 l L D R 9 J n F 1 b 3 Q 7 L C Z x d W 9 0 O 1 N l Y 3 R p b 2 4 x L 0 l t c G x h b n Q g Z 2 V t c 2 N 0 c m l w d C 9 D a G F u Z 2 V k I F R 5 c G U u e 3 N 1 Y n N 0 Y W 5 j Z X N 0 c m V u Z 3 R o L D V 9 J n F 1 b 3 Q 7 L C Z x d W 9 0 O 1 N l Y 3 R p b 2 4 x L 0 l t c G x h b n Q g Z 2 V t c 2 N 0 c m l w d C 9 D a G F u Z 2 V k I F R 5 c G U u e 2 Z v c m 1 1 b G F 0 a W 9 u L D Z 9 J n F 1 b 3 Q 7 L C Z x d W 9 0 O 1 N l Y 3 R p b 2 4 x L 0 l t c G x h b n Q g Z 2 V t c 2 N 0 c m l w d C 9 D a G F u Z 2 V k I F R 5 c G U u e 3 J v d X R l b 2 Z h Z G 1 p b m l z d H J h d G l v b i w 3 f S Z x d W 9 0 O y w m c X V v d D t T Z W N 0 a W 9 u M S 9 J b X B s Y W 5 0 I G d l b X N j d H J p c H Q v Q 2 h h b m d l Z C B U e X B l L n t i b m Z j b 2 R l L D h 9 J n F 1 b 3 Q 7 L C Z x d W 9 0 O 1 N l Y 3 R p b 2 4 x L 0 l t c G x h b n Q g Z 2 V t c 2 N 0 c m l w d C 9 D a G F u Z 2 V k I F R 5 c G U u e 2 J u Z m h l Y W R l c i w 5 f S Z x d W 9 0 O y w m c X V v d D t T Z W N 0 a W 9 u M S 9 J b X B s Y W 5 0 I G d l b X N j d H J p c H Q v Q 2 h h b m d l Z C B U e X B l L n t k Y X R h Y m F z Z W J 1 a W x k L D E w f S Z x d W 9 0 O 1 0 s J n F 1 b 3 Q 7 Q 2 9 s d W 1 u Q 2 9 1 b n Q m c X V v d D s 6 M T E s J n F 1 b 3 Q 7 S 2 V 5 Q 2 9 s d W 1 u T m F t Z X M m c X V v d D s 6 W 1 0 s J n F 1 b 3 Q 7 Q 2 9 s d W 1 u S W R l b n R p d G l l c y Z x d W 9 0 O z p b J n F 1 b 3 Q 7 U 2 V j d G l v b j E v S W 1 w b G F u d C B n Z W 1 z Y 3 R y a X B 0 L 0 N o Y W 5 n Z W Q g V H l w Z S 5 7 c H J v Z G N v Z G U s M H 0 m c X V v d D s s J n F 1 b 3 Q 7 U 2 V j d G l v b j E v S W 1 w b G F u d C B n Z W 1 z Y 3 R y a X B 0 L 0 N o Y W 5 n Z W Q g V H l w Z S 5 7 d G h l c m F w e W V 2 Z W 5 0 c y w x f S Z x d W 9 0 O y w m c X V v d D t T Z W N 0 a W 9 u M S 9 J b X B s Y W 5 0 I G d l b X N j d H J p c H Q v Q 2 h h b m d l Z C B U e X B l L n t n Z W 1 z Y 3 J p c H R j b 2 R l L D J 9 J n F 1 b 3 Q 7 L C Z x d W 9 0 O 1 N l Y 3 R p b 2 4 x L 0 l t c G x h b n Q g Z 2 V t c 2 N 0 c m l w d C 9 D a G F u Z 2 V k I F R 5 c G U u e 3 B y b 2 R 1 Y 3 R u Y W 1 l L D N 9 J n F 1 b 3 Q 7 L C Z x d W 9 0 O 1 N l Y 3 R p b 2 4 x L 0 l t c G x h b n Q g Z 2 V t c 2 N 0 c m l w d C 9 D a G F u Z 2 V k I F R 5 c G U u e 2 R y d W d z d W J z d G F u Y 2 V u Y W 1 l L D R 9 J n F 1 b 3 Q 7 L C Z x d W 9 0 O 1 N l Y 3 R p b 2 4 x L 0 l t c G x h b n Q g Z 2 V t c 2 N 0 c m l w d C 9 D a G F u Z 2 V k I F R 5 c G U u e 3 N 1 Y n N 0 Y W 5 j Z X N 0 c m V u Z 3 R o L D V 9 J n F 1 b 3 Q 7 L C Z x d W 9 0 O 1 N l Y 3 R p b 2 4 x L 0 l t c G x h b n Q g Z 2 V t c 2 N 0 c m l w d C 9 D a G F u Z 2 V k I F R 5 c G U u e 2 Z v c m 1 1 b G F 0 a W 9 u L D Z 9 J n F 1 b 3 Q 7 L C Z x d W 9 0 O 1 N l Y 3 R p b 2 4 x L 0 l t c G x h b n Q g Z 2 V t c 2 N 0 c m l w d C 9 D a G F u Z 2 V k I F R 5 c G U u e 3 J v d X R l b 2 Z h Z G 1 p b m l z d H J h d G l v b i w 3 f S Z x d W 9 0 O y w m c X V v d D t T Z W N 0 a W 9 u M S 9 J b X B s Y W 5 0 I G d l b X N j d H J p c H Q v Q 2 h h b m d l Z C B U e X B l L n t i b m Z j b 2 R l L D h 9 J n F 1 b 3 Q 7 L C Z x d W 9 0 O 1 N l Y 3 R p b 2 4 x L 0 l t c G x h b n Q g Z 2 V t c 2 N 0 c m l w d C 9 D a G F u Z 2 V k I F R 5 c G U u e 2 J u Z m h l Y W R l c i w 5 f S Z x d W 9 0 O y w m c X V v d D t T Z W N 0 a W 9 u M S 9 J b X B s Y W 5 0 I G d l b X N j d H J p c H Q v Q 2 h h b m d l Z C B U e X B l L n t k Y X R h Y m F z Z W J 1 a W x k L D E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S W 1 w b G F u d C U y M G d l b X N j d H J p c H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W 1 w b G F u d C U y M G d l b X N j d H J p c H Q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W 1 w b G F u d C U y M G d l b X N j d H J p c H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b 2 5 0 c m F j Z X B 0 a X Z l J T I w c G F 0 Y 2 g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0 M T I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T k t M D M t M D d U M T E 6 M j Y 6 M j U u N j I w M z M 4 M V o i I C 8 + P E V u d H J 5 I F R 5 c G U 9 I k Z p b G x D b 2 x 1 b W 5 U e X B l c y I g V m F s d W U 9 I n N B d 0 1 E Q m d Z R 0 J n W U d C Z 2 s 9 I i A v P j x F b n R y e S B U e X B l P S J G a W x s Q 2 9 s d W 1 u T m F t Z X M i I F Z h b H V l P S J z W y Z x d W 9 0 O 3 B y b 2 R j b 2 R l J n F 1 b 3 Q 7 L C Z x d W 9 0 O 3 R o Z X J h c H l l d m V u d H M m c X V v d D s s J n F 1 b 3 Q 7 Z 2 V t c 2 N y a X B 0 Y 2 9 k Z S Z x d W 9 0 O y w m c X V v d D t w c m 9 k d W N 0 b m F t Z S Z x d W 9 0 O y w m c X V v d D t k c n V n c 3 V i c 3 R h b m N l b m F t Z S Z x d W 9 0 O y w m c X V v d D t z d W J z d G F u Y 2 V z d H J l b m d 0 a C Z x d W 9 0 O y w m c X V v d D t m b 3 J t d W x h d G l v b i Z x d W 9 0 O y w m c X V v d D t y b 3 V 0 Z W 9 m Y W R t a W 5 p c 3 R y Y X R p b 2 4 m c X V v d D s s J n F 1 b 3 Q 7 Y m 5 m Y 2 9 k Z S Z x d W 9 0 O y w m c X V v d D t i b m Z o Z W F k Z X I m c X V v d D s s J n F 1 b 3 Q 7 Z G F 0 Y W J h c 2 V i d W l s Z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D b 2 5 0 c m F j Z X B 0 a X Z l I H B h d G N o L 0 N o Y W 5 n Z W Q g V H l w Z S 5 7 c H J v Z G N v Z G U s M H 0 m c X V v d D s s J n F 1 b 3 Q 7 U 2 V j d G l v b j E v Q 2 9 u d H J h Y 2 V w d G l 2 Z S B w Y X R j a C 9 D a G F u Z 2 V k I F R 5 c G U u e 3 R o Z X J h c H l l d m V u d H M s M X 0 m c X V v d D s s J n F 1 b 3 Q 7 U 2 V j d G l v b j E v Q 2 9 u d H J h Y 2 V w d G l 2 Z S B w Y X R j a C 9 D a G F u Z 2 V k I F R 5 c G U u e 2 d l b X N j c m l w d G N v Z G U s M n 0 m c X V v d D s s J n F 1 b 3 Q 7 U 2 V j d G l v b j E v Q 2 9 u d H J h Y 2 V w d G l 2 Z S B w Y X R j a C 9 D a G F u Z 2 V k I F R 5 c G U u e 3 B y b 2 R 1 Y 3 R u Y W 1 l L D N 9 J n F 1 b 3 Q 7 L C Z x d W 9 0 O 1 N l Y 3 R p b 2 4 x L 0 N v b n R y Y W N l c H R p d m U g c G F 0 Y 2 g v Q 2 h h b m d l Z C B U e X B l L n t k c n V n c 3 V i c 3 R h b m N l b m F t Z S w 0 f S Z x d W 9 0 O y w m c X V v d D t T Z W N 0 a W 9 u M S 9 D b 2 5 0 c m F j Z X B 0 a X Z l I H B h d G N o L 0 N o Y W 5 n Z W Q g V H l w Z S 5 7 c 3 V i c 3 R h b m N l c 3 R y Z W 5 n d G g s N X 0 m c X V v d D s s J n F 1 b 3 Q 7 U 2 V j d G l v b j E v Q 2 9 u d H J h Y 2 V w d G l 2 Z S B w Y X R j a C 9 D a G F u Z 2 V k I F R 5 c G U u e 2 Z v c m 1 1 b G F 0 a W 9 u L D Z 9 J n F 1 b 3 Q 7 L C Z x d W 9 0 O 1 N l Y 3 R p b 2 4 x L 0 N v b n R y Y W N l c H R p d m U g c G F 0 Y 2 g v Q 2 h h b m d l Z C B U e X B l L n t y b 3 V 0 Z W 9 m Y W R t a W 5 p c 3 R y Y X R p b 2 4 s N 3 0 m c X V v d D s s J n F 1 b 3 Q 7 U 2 V j d G l v b j E v Q 2 9 u d H J h Y 2 V w d G l 2 Z S B w Y X R j a C 9 D a G F u Z 2 V k I F R 5 c G U u e 2 J u Z m N v Z G U s O H 0 m c X V v d D s s J n F 1 b 3 Q 7 U 2 V j d G l v b j E v Q 2 9 u d H J h Y 2 V w d G l 2 Z S B w Y X R j a C 9 D a G F u Z 2 V k I F R 5 c G U u e 2 J u Z m h l Y W R l c i w 5 f S Z x d W 9 0 O y w m c X V v d D t T Z W N 0 a W 9 u M S 9 D b 2 5 0 c m F j Z X B 0 a X Z l I H B h d G N o L 0 N o Y W 5 n Z W Q g V H l w Z S 5 7 Z G F 0 Y W J h c 2 V i d W l s Z C w x M H 0 m c X V v d D t d L C Z x d W 9 0 O 0 N v b H V t b k N v d W 5 0 J n F 1 b 3 Q 7 O j E x L C Z x d W 9 0 O 0 t l e U N v b H V t b k 5 h b W V z J n F 1 b 3 Q 7 O l t d L C Z x d W 9 0 O 0 N v b H V t b k l k Z W 5 0 a X R p Z X M m c X V v d D s 6 W y Z x d W 9 0 O 1 N l Y 3 R p b 2 4 x L 0 N v b n R y Y W N l c H R p d m U g c G F 0 Y 2 g v Q 2 h h b m d l Z C B U e X B l L n t w c m 9 k Y 2 9 k Z S w w f S Z x d W 9 0 O y w m c X V v d D t T Z W N 0 a W 9 u M S 9 D b 2 5 0 c m F j Z X B 0 a X Z l I H B h d G N o L 0 N o Y W 5 n Z W Q g V H l w Z S 5 7 d G h l c m F w e W V 2 Z W 5 0 c y w x f S Z x d W 9 0 O y w m c X V v d D t T Z W N 0 a W 9 u M S 9 D b 2 5 0 c m F j Z X B 0 a X Z l I H B h d G N o L 0 N o Y W 5 n Z W Q g V H l w Z S 5 7 Z 2 V t c 2 N y a X B 0 Y 2 9 k Z S w y f S Z x d W 9 0 O y w m c X V v d D t T Z W N 0 a W 9 u M S 9 D b 2 5 0 c m F j Z X B 0 a X Z l I H B h d G N o L 0 N o Y W 5 n Z W Q g V H l w Z S 5 7 c H J v Z H V j d G 5 h b W U s M 3 0 m c X V v d D s s J n F 1 b 3 Q 7 U 2 V j d G l v b j E v Q 2 9 u d H J h Y 2 V w d G l 2 Z S B w Y X R j a C 9 D a G F u Z 2 V k I F R 5 c G U u e 2 R y d W d z d W J z d G F u Y 2 V u Y W 1 l L D R 9 J n F 1 b 3 Q 7 L C Z x d W 9 0 O 1 N l Y 3 R p b 2 4 x L 0 N v b n R y Y W N l c H R p d m U g c G F 0 Y 2 g v Q 2 h h b m d l Z C B U e X B l L n t z d W J z d G F u Y 2 V z d H J l b m d 0 a C w 1 f S Z x d W 9 0 O y w m c X V v d D t T Z W N 0 a W 9 u M S 9 D b 2 5 0 c m F j Z X B 0 a X Z l I H B h d G N o L 0 N o Y W 5 n Z W Q g V H l w Z S 5 7 Z m 9 y b X V s Y X R p b 2 4 s N n 0 m c X V v d D s s J n F 1 b 3 Q 7 U 2 V j d G l v b j E v Q 2 9 u d H J h Y 2 V w d G l 2 Z S B w Y X R j a C 9 D a G F u Z 2 V k I F R 5 c G U u e 3 J v d X R l b 2 Z h Z G 1 p b m l z d H J h d G l v b i w 3 f S Z x d W 9 0 O y w m c X V v d D t T Z W N 0 a W 9 u M S 9 D b 2 5 0 c m F j Z X B 0 a X Z l I H B h d G N o L 0 N o Y W 5 n Z W Q g V H l w Z S 5 7 Y m 5 m Y 2 9 k Z S w 4 f S Z x d W 9 0 O y w m c X V v d D t T Z W N 0 a W 9 u M S 9 D b 2 5 0 c m F j Z X B 0 a X Z l I H B h d G N o L 0 N o Y W 5 n Z W Q g V H l w Z S 5 7 Y m 5 m a G V h Z G V y L D l 9 J n F 1 b 3 Q 7 L C Z x d W 9 0 O 1 N l Y 3 R p b 2 4 x L 0 N v b n R y Y W N l c H R p d m U g c G F 0 Y 2 g v Q 2 h h b m d l Z C B U e X B l L n t k Y X R h Y m F z Z W J 1 a W x k L D E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Q 2 9 u d H J h Y 2 V w d G l 2 Z S U y M H B h d G N o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v b n R y Y W N l c H R p d m U l M j B w Y X R j a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b 2 5 0 c m F j Z X B 0 a X Z l J T I w c G F 0 Y 2 g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b X B s Y W 5 0 J T I w Z 2 V t c 2 N 0 c m l w d C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0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E 5 L T A z L T A 3 V D E y O j Q 5 O j M 4 L j Q z M z Y w N D N a I i A v P j x F b n R y e S B U e X B l P S J G a W x s Q 2 9 s d W 1 u V H l w Z X M i I F Z h b H V l P S J z Q X d N R 0 J n W U d C Z 1 l H Q m d r P S I g L z 4 8 R W 5 0 c n k g V H l w Z T 0 i R m l s b E N v b H V t b k 5 h b W V z I i B W Y W x 1 Z T 0 i c 1 s m c X V v d D t w c m 9 k Y 2 9 k Z S Z x d W 9 0 O y w m c X V v d D t 0 a G V y Y X B 5 Z X Z l b n R z J n F 1 b 3 Q 7 L C Z x d W 9 0 O 2 d l b X N j c m l w d G N v Z G U m c X V v d D s s J n F 1 b 3 Q 7 c H J v Z H V j d G 5 h b W U m c X V v d D s s J n F 1 b 3 Q 7 Z H J 1 Z 3 N 1 Y n N 0 Y W 5 j Z W 5 h b W U m c X V v d D s s J n F 1 b 3 Q 7 c 3 V i c 3 R h b m N l c 3 R y Z W 5 n d G g m c X V v d D s s J n F 1 b 3 Q 7 Z m 9 y b X V s Y X R p b 2 4 m c X V v d D s s J n F 1 b 3 Q 7 c m 9 1 d G V v Z m F k b W l u a X N 0 c m F 0 a W 9 u J n F 1 b 3 Q 7 L C Z x d W 9 0 O 2 J u Z m N v Z G U m c X V v d D s s J n F 1 b 3 Q 7 Y m 5 m a G V h Z G V y J n F 1 b 3 Q 7 L C Z x d W 9 0 O 2 R h d G F i Y X N l Y n V p b G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S W 1 w b G F u d C B n Z W 1 z Y 3 R y a X B 0 I C g y K S 9 D a G F u Z 2 V k I F R 5 c G U u e 3 B y b 2 R j b 2 R l L D B 9 J n F 1 b 3 Q 7 L C Z x d W 9 0 O 1 N l Y 3 R p b 2 4 x L 0 l t c G x h b n Q g Z 2 V t c 2 N 0 c m l w d C A o M i k v Q 2 h h b m d l Z C B U e X B l L n t 0 a G V y Y X B 5 Z X Z l b n R z L D F 9 J n F 1 b 3 Q 7 L C Z x d W 9 0 O 1 N l Y 3 R p b 2 4 x L 0 l t c G x h b n Q g Z 2 V t c 2 N 0 c m l w d C A o M i k v Q 2 h h b m d l Z C B U e X B l L n t n Z W 1 z Y 3 J p c H R j b 2 R l L D J 9 J n F 1 b 3 Q 7 L C Z x d W 9 0 O 1 N l Y 3 R p b 2 4 x L 0 l t c G x h b n Q g Z 2 V t c 2 N 0 c m l w d C A o M i k v Q 2 h h b m d l Z C B U e X B l L n t w c m 9 k d W N 0 b m F t Z S w z f S Z x d W 9 0 O y w m c X V v d D t T Z W N 0 a W 9 u M S 9 J b X B s Y W 5 0 I G d l b X N j d H J p c H Q g K D I p L 0 N o Y W 5 n Z W Q g V H l w Z S 5 7 Z H J 1 Z 3 N 1 Y n N 0 Y W 5 j Z W 5 h b W U s N H 0 m c X V v d D s s J n F 1 b 3 Q 7 U 2 V j d G l v b j E v S W 1 w b G F u d C B n Z W 1 z Y 3 R y a X B 0 I C g y K S 9 D a G F u Z 2 V k I F R 5 c G U u e 3 N 1 Y n N 0 Y W 5 j Z X N 0 c m V u Z 3 R o L D V 9 J n F 1 b 3 Q 7 L C Z x d W 9 0 O 1 N l Y 3 R p b 2 4 x L 0 l t c G x h b n Q g Z 2 V t c 2 N 0 c m l w d C A o M i k v Q 2 h h b m d l Z C B U e X B l L n t m b 3 J t d W x h d G l v b i w 2 f S Z x d W 9 0 O y w m c X V v d D t T Z W N 0 a W 9 u M S 9 J b X B s Y W 5 0 I G d l b X N j d H J p c H Q g K D I p L 0 N o Y W 5 n Z W Q g V H l w Z S 5 7 c m 9 1 d G V v Z m F k b W l u a X N 0 c m F 0 a W 9 u L D d 9 J n F 1 b 3 Q 7 L C Z x d W 9 0 O 1 N l Y 3 R p b 2 4 x L 0 l t c G x h b n Q g Z 2 V t c 2 N 0 c m l w d C A o M i k v Q 2 h h b m d l Z C B U e X B l L n t i b m Z j b 2 R l L D h 9 J n F 1 b 3 Q 7 L C Z x d W 9 0 O 1 N l Y 3 R p b 2 4 x L 0 l t c G x h b n Q g Z 2 V t c 2 N 0 c m l w d C A o M i k v Q 2 h h b m d l Z C B U e X B l L n t i b m Z o Z W F k Z X I s O X 0 m c X V v d D s s J n F 1 b 3 Q 7 U 2 V j d G l v b j E v S W 1 w b G F u d C B n Z W 1 z Y 3 R y a X B 0 I C g y K S 9 D a G F u Z 2 V k I F R 5 c G U u e 2 R h d G F i Y X N l Y n V p b G Q s M T B 9 J n F 1 b 3 Q 7 X S w m c X V v d D t D b 2 x 1 b W 5 D b 3 V u d C Z x d W 9 0 O z o x M S w m c X V v d D t L Z X l D b 2 x 1 b W 5 O Y W 1 l c y Z x d W 9 0 O z p b X S w m c X V v d D t D b 2 x 1 b W 5 J Z G V u d G l 0 a W V z J n F 1 b 3 Q 7 O l s m c X V v d D t T Z W N 0 a W 9 u M S 9 J b X B s Y W 5 0 I G d l b X N j d H J p c H Q g K D I p L 0 N o Y W 5 n Z W Q g V H l w Z S 5 7 c H J v Z G N v Z G U s M H 0 m c X V v d D s s J n F 1 b 3 Q 7 U 2 V j d G l v b j E v S W 1 w b G F u d C B n Z W 1 z Y 3 R y a X B 0 I C g y K S 9 D a G F u Z 2 V k I F R 5 c G U u e 3 R o Z X J h c H l l d m V u d H M s M X 0 m c X V v d D s s J n F 1 b 3 Q 7 U 2 V j d G l v b j E v S W 1 w b G F u d C B n Z W 1 z Y 3 R y a X B 0 I C g y K S 9 D a G F u Z 2 V k I F R 5 c G U u e 2 d l b X N j c m l w d G N v Z G U s M n 0 m c X V v d D s s J n F 1 b 3 Q 7 U 2 V j d G l v b j E v S W 1 w b G F u d C B n Z W 1 z Y 3 R y a X B 0 I C g y K S 9 D a G F u Z 2 V k I F R 5 c G U u e 3 B y b 2 R 1 Y 3 R u Y W 1 l L D N 9 J n F 1 b 3 Q 7 L C Z x d W 9 0 O 1 N l Y 3 R p b 2 4 x L 0 l t c G x h b n Q g Z 2 V t c 2 N 0 c m l w d C A o M i k v Q 2 h h b m d l Z C B U e X B l L n t k c n V n c 3 V i c 3 R h b m N l b m F t Z S w 0 f S Z x d W 9 0 O y w m c X V v d D t T Z W N 0 a W 9 u M S 9 J b X B s Y W 5 0 I G d l b X N j d H J p c H Q g K D I p L 0 N o Y W 5 n Z W Q g V H l w Z S 5 7 c 3 V i c 3 R h b m N l c 3 R y Z W 5 n d G g s N X 0 m c X V v d D s s J n F 1 b 3 Q 7 U 2 V j d G l v b j E v S W 1 w b G F u d C B n Z W 1 z Y 3 R y a X B 0 I C g y K S 9 D a G F u Z 2 V k I F R 5 c G U u e 2 Z v c m 1 1 b G F 0 a W 9 u L D Z 9 J n F 1 b 3 Q 7 L C Z x d W 9 0 O 1 N l Y 3 R p b 2 4 x L 0 l t c G x h b n Q g Z 2 V t c 2 N 0 c m l w d C A o M i k v Q 2 h h b m d l Z C B U e X B l L n t y b 3 V 0 Z W 9 m Y W R t a W 5 p c 3 R y Y X R p b 2 4 s N 3 0 m c X V v d D s s J n F 1 b 3 Q 7 U 2 V j d G l v b j E v S W 1 w b G F u d C B n Z W 1 z Y 3 R y a X B 0 I C g y K S 9 D a G F u Z 2 V k I F R 5 c G U u e 2 J u Z m N v Z G U s O H 0 m c X V v d D s s J n F 1 b 3 Q 7 U 2 V j d G l v b j E v S W 1 w b G F u d C B n Z W 1 z Y 3 R y a X B 0 I C g y K S 9 D a G F u Z 2 V k I F R 5 c G U u e 2 J u Z m h l Y W R l c i w 5 f S Z x d W 9 0 O y w m c X V v d D t T Z W N 0 a W 9 u M S 9 J b X B s Y W 5 0 I G d l b X N j d H J p c H Q g K D I p L 0 N o Y W 5 n Z W Q g V H l w Z S 5 7 Z G F 0 Y W J h c 2 V i d W l s Z C w x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l t c G x h b n Q l M j B n Z W 1 z Y 3 R y a X B 0 J T I w K D I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l t c G x h b n Q l M j B n Z W 1 z Y 3 R y a X B 0 J T I w K D I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l t c G x h b n Q l M j B n Z W 1 z Y 3 R y a X B 0 J T I w K D I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V V E J T I w Z 2 V t c 2 N y a X B 0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I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E 5 L T A z L T A 3 V D E y O j U x O j U y L j k x M T A 1 M D d a I i A v P j x F b n R y e S B U e X B l P S J G a W x s Q 2 9 s d W 1 u V H l w Z X M i I F Z h b H V l P S J z Q X d N R 0 J n W U d C Z 1 l H Q m d r P S I g L z 4 8 R W 5 0 c n k g V H l w Z T 0 i R m l s b E N v b H V t b k 5 h b W V z I i B W Y W x 1 Z T 0 i c 1 s m c X V v d D t w c m 9 k Y 2 9 k Z S Z x d W 9 0 O y w m c X V v d D t 0 a G V y Y X B 5 Z X Z l b n R z J n F 1 b 3 Q 7 L C Z x d W 9 0 O 2 d l b X N j c m l w d G N v Z G U m c X V v d D s s J n F 1 b 3 Q 7 c H J v Z H V j d G 5 h b W U m c X V v d D s s J n F 1 b 3 Q 7 Z H J 1 Z 3 N 1 Y n N 0 Y W 5 j Z W 5 h b W U m c X V v d D s s J n F 1 b 3 Q 7 c 3 V i c 3 R h b m N l c 3 R y Z W 5 n d G g m c X V v d D s s J n F 1 b 3 Q 7 Z m 9 y b X V s Y X R p b 2 4 m c X V v d D s s J n F 1 b 3 Q 7 c m 9 1 d G V v Z m F k b W l u a X N 0 c m F 0 a W 9 u J n F 1 b 3 Q 7 L C Z x d W 9 0 O 2 J u Z m N v Z G U m c X V v d D s s J n F 1 b 3 Q 7 Y m 5 m a G V h Z G V y J n F 1 b 3 Q 7 L C Z x d W 9 0 O 2 R h d G F i Y X N l Y n V p b G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S V V E I G d l b X N j c m l w d C A o M i k v Q 2 h h b m d l Z C B U e X B l L n t w c m 9 k Y 2 9 k Z S w w f S Z x d W 9 0 O y w m c X V v d D t T Z W N 0 a W 9 u M S 9 J V U Q g Z 2 V t c 2 N y a X B 0 I C g y K S 9 D a G F u Z 2 V k I F R 5 c G U u e 3 R o Z X J h c H l l d m V u d H M s M X 0 m c X V v d D s s J n F 1 b 3 Q 7 U 2 V j d G l v b j E v S V V E I G d l b X N j c m l w d C A o M i k v Q 2 h h b m d l Z C B U e X B l L n t n Z W 1 z Y 3 J p c H R j b 2 R l L D J 9 J n F 1 b 3 Q 7 L C Z x d W 9 0 O 1 N l Y 3 R p b 2 4 x L 0 l V R C B n Z W 1 z Y 3 J p c H Q g K D I p L 0 N o Y W 5 n Z W Q g V H l w Z S 5 7 c H J v Z H V j d G 5 h b W U s M 3 0 m c X V v d D s s J n F 1 b 3 Q 7 U 2 V j d G l v b j E v S V V E I G d l b X N j c m l w d C A o M i k v Q 2 h h b m d l Z C B U e X B l L n t k c n V n c 3 V i c 3 R h b m N l b m F t Z S w 0 f S Z x d W 9 0 O y w m c X V v d D t T Z W N 0 a W 9 u M S 9 J V U Q g Z 2 V t c 2 N y a X B 0 I C g y K S 9 D a G F u Z 2 V k I F R 5 c G U u e 3 N 1 Y n N 0 Y W 5 j Z X N 0 c m V u Z 3 R o L D V 9 J n F 1 b 3 Q 7 L C Z x d W 9 0 O 1 N l Y 3 R p b 2 4 x L 0 l V R C B n Z W 1 z Y 3 J p c H Q g K D I p L 0 N o Y W 5 n Z W Q g V H l w Z S 5 7 Z m 9 y b X V s Y X R p b 2 4 s N n 0 m c X V v d D s s J n F 1 b 3 Q 7 U 2 V j d G l v b j E v S V V E I G d l b X N j c m l w d C A o M i k v Q 2 h h b m d l Z C B U e X B l L n t y b 3 V 0 Z W 9 m Y W R t a W 5 p c 3 R y Y X R p b 2 4 s N 3 0 m c X V v d D s s J n F 1 b 3 Q 7 U 2 V j d G l v b j E v S V V E I G d l b X N j c m l w d C A o M i k v Q 2 h h b m d l Z C B U e X B l L n t i b m Z j b 2 R l L D h 9 J n F 1 b 3 Q 7 L C Z x d W 9 0 O 1 N l Y 3 R p b 2 4 x L 0 l V R C B n Z W 1 z Y 3 J p c H Q g K D I p L 0 N o Y W 5 n Z W Q g V H l w Z S 5 7 Y m 5 m a G V h Z G V y L D l 9 J n F 1 b 3 Q 7 L C Z x d W 9 0 O 1 N l Y 3 R p b 2 4 x L 0 l V R C B n Z W 1 z Y 3 J p c H Q g K D I p L 0 N o Y W 5 n Z W Q g V H l w Z S 5 7 Z G F 0 Y W J h c 2 V i d W l s Z C w x M H 0 m c X V v d D t d L C Z x d W 9 0 O 0 N v b H V t b k N v d W 5 0 J n F 1 b 3 Q 7 O j E x L C Z x d W 9 0 O 0 t l e U N v b H V t b k 5 h b W V z J n F 1 b 3 Q 7 O l t d L C Z x d W 9 0 O 0 N v b H V t b k l k Z W 5 0 a X R p Z X M m c X V v d D s 6 W y Z x d W 9 0 O 1 N l Y 3 R p b 2 4 x L 0 l V R C B n Z W 1 z Y 3 J p c H Q g K D I p L 0 N o Y W 5 n Z W Q g V H l w Z S 5 7 c H J v Z G N v Z G U s M H 0 m c X V v d D s s J n F 1 b 3 Q 7 U 2 V j d G l v b j E v S V V E I G d l b X N j c m l w d C A o M i k v Q 2 h h b m d l Z C B U e X B l L n t 0 a G V y Y X B 5 Z X Z l b n R z L D F 9 J n F 1 b 3 Q 7 L C Z x d W 9 0 O 1 N l Y 3 R p b 2 4 x L 0 l V R C B n Z W 1 z Y 3 J p c H Q g K D I p L 0 N o Y W 5 n Z W Q g V H l w Z S 5 7 Z 2 V t c 2 N y a X B 0 Y 2 9 k Z S w y f S Z x d W 9 0 O y w m c X V v d D t T Z W N 0 a W 9 u M S 9 J V U Q g Z 2 V t c 2 N y a X B 0 I C g y K S 9 D a G F u Z 2 V k I F R 5 c G U u e 3 B y b 2 R 1 Y 3 R u Y W 1 l L D N 9 J n F 1 b 3 Q 7 L C Z x d W 9 0 O 1 N l Y 3 R p b 2 4 x L 0 l V R C B n Z W 1 z Y 3 J p c H Q g K D I p L 0 N o Y W 5 n Z W Q g V H l w Z S 5 7 Z H J 1 Z 3 N 1 Y n N 0 Y W 5 j Z W 5 h b W U s N H 0 m c X V v d D s s J n F 1 b 3 Q 7 U 2 V j d G l v b j E v S V V E I G d l b X N j c m l w d C A o M i k v Q 2 h h b m d l Z C B U e X B l L n t z d W J z d G F u Y 2 V z d H J l b m d 0 a C w 1 f S Z x d W 9 0 O y w m c X V v d D t T Z W N 0 a W 9 u M S 9 J V U Q g Z 2 V t c 2 N y a X B 0 I C g y K S 9 D a G F u Z 2 V k I F R 5 c G U u e 2 Z v c m 1 1 b G F 0 a W 9 u L D Z 9 J n F 1 b 3 Q 7 L C Z x d W 9 0 O 1 N l Y 3 R p b 2 4 x L 0 l V R C B n Z W 1 z Y 3 J p c H Q g K D I p L 0 N o Y W 5 n Z W Q g V H l w Z S 5 7 c m 9 1 d G V v Z m F k b W l u a X N 0 c m F 0 a W 9 u L D d 9 J n F 1 b 3 Q 7 L C Z x d W 9 0 O 1 N l Y 3 R p b 2 4 x L 0 l V R C B n Z W 1 z Y 3 J p c H Q g K D I p L 0 N o Y W 5 n Z W Q g V H l w Z S 5 7 Y m 5 m Y 2 9 k Z S w 4 f S Z x d W 9 0 O y w m c X V v d D t T Z W N 0 a W 9 u M S 9 J V U Q g Z 2 V t c 2 N y a X B 0 I C g y K S 9 D a G F u Z 2 V k I F R 5 c G U u e 2 J u Z m h l Y W R l c i w 5 f S Z x d W 9 0 O y w m c X V v d D t T Z W N 0 a W 9 u M S 9 J V U Q g Z 2 V t c 2 N y a X B 0 I C g y K S 9 D a G F u Z 2 V k I F R 5 c G U u e 2 R h d G F i Y X N l Y n V p b G Q s M T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J V U Q l M j B n Z W 1 z Y 3 J p c H Q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V V E J T I w Z 2 V t c 2 N y a X B 0 J T I w K D I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l V R C U y M G d l b X N j c m l w d C U y M C g y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v b n R y Y W N l c H R p b 2 4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F e G N l c H R p b 2 4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Y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E 5 L T A z L T A 3 V D E y O j U y O j U 0 L j U 5 N T I x O D V a I i A v P j x F b n R y e S B U e X B l P S J G a W x s Q 2 9 s d W 1 u V H l w Z X M i I F Z h b H V l P S J z Q X d N R E F 3 T U d C Z 2 s 9 I i A v P j x F b n R y e S B U e X B l P S J G a W x s Q 2 9 s d W 1 u T m F t Z X M i I F Z h b H V l P S J z W y Z x d W 9 0 O 2 1 l Z G N v Z G U m c X V v d D s s J n F 1 b 3 Q 7 Y 2 x p b m l j Y W x l d m V u d H M m c X V v d D s s J n F 1 b 3 Q 7 c m V m Z X J y Y W x l d m V u d H M m c X V v d D s s J n F 1 b 3 Q 7 d G V z d G V 2 Z W 5 0 c y Z x d W 9 0 O y w m c X V v d D t p b W 1 1 b m l z Y X R p b 2 5 l d m V u d H M m c X V v d D s s J n F 1 b 3 Q 7 c m V h Z G N v Z G U m c X V v d D s s J n F 1 b 3 Q 7 c m V h Z H R l c m 0 m c X V v d D s s J n F 1 b 3 Q 7 Z G F 0 Y W J h c 2 V i d W l s Z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N v b n R y Y W N l c H R p b 2 4 g K D I p L 0 N o Y W 5 n Z W Q g V H l w Z S 5 7 b W V k Y 2 9 k Z S w w f S Z x d W 9 0 O y w m c X V v d D t T Z W N 0 a W 9 u M S 9 D b 2 5 0 c m F j Z X B 0 a W 9 u I C g y K S 9 D a G F u Z 2 V k I F R 5 c G U u e 2 N s a W 5 p Y 2 F s Z X Z l b n R z L D F 9 J n F 1 b 3 Q 7 L C Z x d W 9 0 O 1 N l Y 3 R p b 2 4 x L 0 N v b n R y Y W N l c H R p b 2 4 g K D I p L 0 N o Y W 5 n Z W Q g V H l w Z S 5 7 c m V m Z X J y Y W x l d m V u d H M s M n 0 m c X V v d D s s J n F 1 b 3 Q 7 U 2 V j d G l v b j E v Q 2 9 u d H J h Y 2 V w d G l v b i A o M i k v Q 2 h h b m d l Z C B U e X B l L n t 0 Z X N 0 Z X Z l b n R z L D N 9 J n F 1 b 3 Q 7 L C Z x d W 9 0 O 1 N l Y 3 R p b 2 4 x L 0 N v b n R y Y W N l c H R p b 2 4 g K D I p L 0 N o Y W 5 n Z W Q g V H l w Z S 5 7 a W 1 t d W 5 p c 2 F 0 a W 9 u Z X Z l b n R z L D R 9 J n F 1 b 3 Q 7 L C Z x d W 9 0 O 1 N l Y 3 R p b 2 4 x L 0 N v b n R y Y W N l c H R p b 2 4 g K D I p L 0 N o Y W 5 n Z W Q g V H l w Z S 5 7 c m V h Z G N v Z G U s N X 0 m c X V v d D s s J n F 1 b 3 Q 7 U 2 V j d G l v b j E v Q 2 9 u d H J h Y 2 V w d G l v b i A o M i k v Q 2 h h b m d l Z C B U e X B l L n t y Z W F k d G V y b S w 2 f S Z x d W 9 0 O y w m c X V v d D t T Z W N 0 a W 9 u M S 9 D b 2 5 0 c m F j Z X B 0 a W 9 u I C g y K S 9 D a G F u Z 2 V k I F R 5 c G U u e 2 R h d G F i Y X N l Y n V p b G Q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Q 2 9 u d H J h Y 2 V w d G l v b i A o M i k v Q 2 h h b m d l Z C B U e X B l L n t t Z W R j b 2 R l L D B 9 J n F 1 b 3 Q 7 L C Z x d W 9 0 O 1 N l Y 3 R p b 2 4 x L 0 N v b n R y Y W N l c H R p b 2 4 g K D I p L 0 N o Y W 5 n Z W Q g V H l w Z S 5 7 Y 2 x p b m l j Y W x l d m V u d H M s M X 0 m c X V v d D s s J n F 1 b 3 Q 7 U 2 V j d G l v b j E v Q 2 9 u d H J h Y 2 V w d G l v b i A o M i k v Q 2 h h b m d l Z C B U e X B l L n t y Z W Z l c n J h b G V 2 Z W 5 0 c y w y f S Z x d W 9 0 O y w m c X V v d D t T Z W N 0 a W 9 u M S 9 D b 2 5 0 c m F j Z X B 0 a W 9 u I C g y K S 9 D a G F u Z 2 V k I F R 5 c G U u e 3 R l c 3 R l d m V u d H M s M 3 0 m c X V v d D s s J n F 1 b 3 Q 7 U 2 V j d G l v b j E v Q 2 9 u d H J h Y 2 V w d G l v b i A o M i k v Q 2 h h b m d l Z C B U e X B l L n t p b W 1 1 b m l z Y X R p b 2 5 l d m V u d H M s N H 0 m c X V v d D s s J n F 1 b 3 Q 7 U 2 V j d G l v b j E v Q 2 9 u d H J h Y 2 V w d G l v b i A o M i k v Q 2 h h b m d l Z C B U e X B l L n t y Z W F k Y 2 9 k Z S w 1 f S Z x d W 9 0 O y w m c X V v d D t T Z W N 0 a W 9 u M S 9 D b 2 5 0 c m F j Z X B 0 a W 9 u I C g y K S 9 D a G F u Z 2 V k I F R 5 c G U u e 3 J l Y W R 0 Z X J t L D Z 9 J n F 1 b 3 Q 7 L C Z x d W 9 0 O 1 N l Y 3 R p b 2 4 x L 0 N v b n R y Y W N l c H R p b 2 4 g K D I p L 0 N o Y W 5 n Z W Q g V H l w Z S 5 7 Z G F 0 Y W J h c 2 V i d W l s Z C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Q 2 9 u d H J h Y 2 V w d G l v b i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b 2 5 0 c m F j Z X B 0 a W 9 u J T I w K D I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v b n R y Y W N l c H R p b 2 4 l M j A o M i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b m Z s d W V u e m E l M j B W Y W N j a W 5 l c z I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0 N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x O S 0 w M y 0 w N 1 Q x N T o x O D o 0 M y 4 1 N D k 2 N T k w W i I g L z 4 8 R W 5 0 c n k g V H l w Z T 0 i R m l s b E N v b H V t b l R 5 c G V z I i B W Y W x 1 Z T 0 i c 0 F 3 T U d C Z 1 l H Q m d Z R E J n a z 0 i I C 8 + P E V u d H J 5 I F R 5 c G U 9 I k Z p b G x D b 2 x 1 b W 5 O Y W 1 l c y I g V m F s d W U 9 I n N b J n F 1 b 3 Q 7 c H J v Z G N v Z G U m c X V v d D s s J n F 1 b 3 Q 7 d G h l c m F w e W V 2 Z W 5 0 c y Z x d W 9 0 O y w m c X V v d D t n Z W 1 z Y 3 J p c H R j b 2 R l J n F 1 b 3 Q 7 L C Z x d W 9 0 O 3 B y b 2 R 1 Y 3 R u Y W 1 l J n F 1 b 3 Q 7 L C Z x d W 9 0 O 2 R y d W d z d W J z d G F u Y 2 V u Y W 1 l J n F 1 b 3 Q 7 L C Z x d W 9 0 O 3 N 1 Y n N 0 Y W 5 j Z X N 0 c m V u Z 3 R o J n F 1 b 3 Q 7 L C Z x d W 9 0 O 2 Z v c m 1 1 b G F 0 a W 9 u J n F 1 b 3 Q 7 L C Z x d W 9 0 O 3 J v d X R l b 2 Z h Z G 1 p b m l z d H J h d G l v b i Z x d W 9 0 O y w m c X V v d D t i b m Z j b 2 R l J n F 1 b 3 Q 7 L C Z x d W 9 0 O 2 J u Z m h l Y W R l c i Z x d W 9 0 O y w m c X V v d D t k Y X R h Y m F z Z W J 1 a W x k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l u Z m x 1 Z W 5 6 Y S B W Y W N j a W 5 l c z I v Q 2 h h b m d l Z C B U e X B l L n t w c m 9 k Y 2 9 k Z S w w f S Z x d W 9 0 O y w m c X V v d D t T Z W N 0 a W 9 u M S 9 J b m Z s d W V u e m E g V m F j Y 2 l u Z X M y L 0 N o Y W 5 n Z W Q g V H l w Z S 5 7 d G h l c m F w e W V 2 Z W 5 0 c y w x f S Z x d W 9 0 O y w m c X V v d D t T Z W N 0 a W 9 u M S 9 J b m Z s d W V u e m E g V m F j Y 2 l u Z X M y L 0 N o Y W 5 n Z W Q g V H l w Z S 5 7 Z 2 V t c 2 N y a X B 0 Y 2 9 k Z S w y f S Z x d W 9 0 O y w m c X V v d D t T Z W N 0 a W 9 u M S 9 J b m Z s d W V u e m E g V m F j Y 2 l u Z X M y L 0 N o Y W 5 n Z W Q g V H l w Z S 5 7 c H J v Z H V j d G 5 h b W U s M 3 0 m c X V v d D s s J n F 1 b 3 Q 7 U 2 V j d G l v b j E v S W 5 m b H V l b n p h I F Z h Y 2 N p b m V z M i 9 D a G F u Z 2 V k I F R 5 c G U u e 2 R y d W d z d W J z d G F u Y 2 V u Y W 1 l L D R 9 J n F 1 b 3 Q 7 L C Z x d W 9 0 O 1 N l Y 3 R p b 2 4 x L 0 l u Z m x 1 Z W 5 6 Y S B W Y W N j a W 5 l c z I v Q 2 h h b m d l Z C B U e X B l L n t z d W J z d G F u Y 2 V z d H J l b m d 0 a C w 1 f S Z x d W 9 0 O y w m c X V v d D t T Z W N 0 a W 9 u M S 9 J b m Z s d W V u e m E g V m F j Y 2 l u Z X M y L 0 N o Y W 5 n Z W Q g V H l w Z S 5 7 Z m 9 y b X V s Y X R p b 2 4 s N n 0 m c X V v d D s s J n F 1 b 3 Q 7 U 2 V j d G l v b j E v S W 5 m b H V l b n p h I F Z h Y 2 N p b m V z M i 9 D a G F u Z 2 V k I F R 5 c G U u e 3 J v d X R l b 2 Z h Z G 1 p b m l z d H J h d G l v b i w 3 f S Z x d W 9 0 O y w m c X V v d D t T Z W N 0 a W 9 u M S 9 J b m Z s d W V u e m E g V m F j Y 2 l u Z X M y L 0 N o Y W 5 n Z W Q g V H l w Z S 5 7 Y m 5 m Y 2 9 k Z S w 4 f S Z x d W 9 0 O y w m c X V v d D t T Z W N 0 a W 9 u M S 9 J b m Z s d W V u e m E g V m F j Y 2 l u Z X M y L 0 N o Y W 5 n Z W Q g V H l w Z S 5 7 Y m 5 m a G V h Z G V y L D l 9 J n F 1 b 3 Q 7 L C Z x d W 9 0 O 1 N l Y 3 R p b 2 4 x L 0 l u Z m x 1 Z W 5 6 Y S B W Y W N j a W 5 l c z I v Q 2 h h b m d l Z C B U e X B l L n t k Y X R h Y m F z Z W J 1 a W x k L D E w f S Z x d W 9 0 O 1 0 s J n F 1 b 3 Q 7 Q 2 9 s d W 1 u Q 2 9 1 b n Q m c X V v d D s 6 M T E s J n F 1 b 3 Q 7 S 2 V 5 Q 2 9 s d W 1 u T m F t Z X M m c X V v d D s 6 W 1 0 s J n F 1 b 3 Q 7 Q 2 9 s d W 1 u S W R l b n R p d G l l c y Z x d W 9 0 O z p b J n F 1 b 3 Q 7 U 2 V j d G l v b j E v S W 5 m b H V l b n p h I F Z h Y 2 N p b m V z M i 9 D a G F u Z 2 V k I F R 5 c G U u e 3 B y b 2 R j b 2 R l L D B 9 J n F 1 b 3 Q 7 L C Z x d W 9 0 O 1 N l Y 3 R p b 2 4 x L 0 l u Z m x 1 Z W 5 6 Y S B W Y W N j a W 5 l c z I v Q 2 h h b m d l Z C B U e X B l L n t 0 a G V y Y X B 5 Z X Z l b n R z L D F 9 J n F 1 b 3 Q 7 L C Z x d W 9 0 O 1 N l Y 3 R p b 2 4 x L 0 l u Z m x 1 Z W 5 6 Y S B W Y W N j a W 5 l c z I v Q 2 h h b m d l Z C B U e X B l L n t n Z W 1 z Y 3 J p c H R j b 2 R l L D J 9 J n F 1 b 3 Q 7 L C Z x d W 9 0 O 1 N l Y 3 R p b 2 4 x L 0 l u Z m x 1 Z W 5 6 Y S B W Y W N j a W 5 l c z I v Q 2 h h b m d l Z C B U e X B l L n t w c m 9 k d W N 0 b m F t Z S w z f S Z x d W 9 0 O y w m c X V v d D t T Z W N 0 a W 9 u M S 9 J b m Z s d W V u e m E g V m F j Y 2 l u Z X M y L 0 N o Y W 5 n Z W Q g V H l w Z S 5 7 Z H J 1 Z 3 N 1 Y n N 0 Y W 5 j Z W 5 h b W U s N H 0 m c X V v d D s s J n F 1 b 3 Q 7 U 2 V j d G l v b j E v S W 5 m b H V l b n p h I F Z h Y 2 N p b m V z M i 9 D a G F u Z 2 V k I F R 5 c G U u e 3 N 1 Y n N 0 Y W 5 j Z X N 0 c m V u Z 3 R o L D V 9 J n F 1 b 3 Q 7 L C Z x d W 9 0 O 1 N l Y 3 R p b 2 4 x L 0 l u Z m x 1 Z W 5 6 Y S B W Y W N j a W 5 l c z I v Q 2 h h b m d l Z C B U e X B l L n t m b 3 J t d W x h d G l v b i w 2 f S Z x d W 9 0 O y w m c X V v d D t T Z W N 0 a W 9 u M S 9 J b m Z s d W V u e m E g V m F j Y 2 l u Z X M y L 0 N o Y W 5 n Z W Q g V H l w Z S 5 7 c m 9 1 d G V v Z m F k b W l u a X N 0 c m F 0 a W 9 u L D d 9 J n F 1 b 3 Q 7 L C Z x d W 9 0 O 1 N l Y 3 R p b 2 4 x L 0 l u Z m x 1 Z W 5 6 Y S B W Y W N j a W 5 l c z I v Q 2 h h b m d l Z C B U e X B l L n t i b m Z j b 2 R l L D h 9 J n F 1 b 3 Q 7 L C Z x d W 9 0 O 1 N l Y 3 R p b 2 4 x L 0 l u Z m x 1 Z W 5 6 Y S B W Y W N j a W 5 l c z I v Q 2 h h b m d l Z C B U e X B l L n t i b m Z o Z W F k Z X I s O X 0 m c X V v d D s s J n F 1 b 3 Q 7 U 2 V j d G l v b j E v S W 5 m b H V l b n p h I F Z h Y 2 N p b m V z M i 9 D a G F u Z 2 V k I F R 5 c G U u e 2 R h d G F i Y X N l Y n V p b G Q s M T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J b m Z s d W V u e m E l M j B W Y W N j a W 5 l c z I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W 5 m b H V l b n p h J T I w V m F j Y 2 l u Z X M y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l u Z m x 1 Z W 5 6 Y S U y M F Z h Y 2 N p b m V z M i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x T S F R N J T I w R m x 1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z U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T k t M D M t M D d U M T U 6 M j Q 6 M D M u M T U w N j U 5 M F o i I C 8 + P E V u d H J 5 I F R 5 c G U 9 I k Z p b G x D b 2 x 1 b W 5 U e X B l c y I g V m F s d W U 9 I n N B d 0 1 E Q X d N R 0 J n a z 0 i I C 8 + P E V u d H J 5 I F R 5 c G U 9 I k Z p b G x D b 2 x 1 b W 5 O Y W 1 l c y I g V m F s d W U 9 I n N b J n F 1 b 3 Q 7 b W V k Y 2 9 k Z S Z x d W 9 0 O y w m c X V v d D t j b G l u a W N h b G V 2 Z W 5 0 c y Z x d W 9 0 O y w m c X V v d D t y Z W Z l c n J h b G V 2 Z W 5 0 c y Z x d W 9 0 O y w m c X V v d D t 0 Z X N 0 Z X Z l b n R z J n F 1 b 3 Q 7 L C Z x d W 9 0 O 2 l t b X V u a X N h d G l v b m V 2 Z W 5 0 c y Z x d W 9 0 O y w m c X V v d D t y Z W F k Y 2 9 k Z S Z x d W 9 0 O y w m c X V v d D t y Z W F k d G V y b S Z x d W 9 0 O y w m c X V v d D t k Y X R h Y m F z Z W J 1 a W x k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T F N I V E 0 g R m x 1 L 0 N o Y W 5 n Z W Q g V H l w Z S 5 7 b W V k Y 2 9 k Z S w w f S Z x d W 9 0 O y w m c X V v d D t T Z W N 0 a W 9 u M S 9 M U 0 h U T S B G b H U v Q 2 h h b m d l Z C B U e X B l L n t j b G l u a W N h b G V 2 Z W 5 0 c y w x f S Z x d W 9 0 O y w m c X V v d D t T Z W N 0 a W 9 u M S 9 M U 0 h U T S B G b H U v Q 2 h h b m d l Z C B U e X B l L n t y Z W Z l c n J h b G V 2 Z W 5 0 c y w y f S Z x d W 9 0 O y w m c X V v d D t T Z W N 0 a W 9 u M S 9 M U 0 h U T S B G b H U v Q 2 h h b m d l Z C B U e X B l L n t 0 Z X N 0 Z X Z l b n R z L D N 9 J n F 1 b 3 Q 7 L C Z x d W 9 0 O 1 N l Y 3 R p b 2 4 x L 0 x T S F R N I E Z s d S 9 D a G F u Z 2 V k I F R 5 c G U u e 2 l t b X V u a X N h d G l v b m V 2 Z W 5 0 c y w 0 f S Z x d W 9 0 O y w m c X V v d D t T Z W N 0 a W 9 u M S 9 M U 0 h U T S B G b H U v Q 2 h h b m d l Z C B U e X B l L n t y Z W F k Y 2 9 k Z S w 1 f S Z x d W 9 0 O y w m c X V v d D t T Z W N 0 a W 9 u M S 9 M U 0 h U T S B G b H U v Q 2 h h b m d l Z C B U e X B l L n t y Z W F k d G V y b S w 2 f S Z x d W 9 0 O y w m c X V v d D t T Z W N 0 a W 9 u M S 9 M U 0 h U T S B G b H U v Q 2 h h b m d l Z C B U e X B l L n t k Y X R h Y m F z Z W J 1 a W x k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0 x T S F R N I E Z s d S 9 D a G F u Z 2 V k I F R 5 c G U u e 2 1 l Z G N v Z G U s M H 0 m c X V v d D s s J n F 1 b 3 Q 7 U 2 V j d G l v b j E v T F N I V E 0 g R m x 1 L 0 N o Y W 5 n Z W Q g V H l w Z S 5 7 Y 2 x p b m l j Y W x l d m V u d H M s M X 0 m c X V v d D s s J n F 1 b 3 Q 7 U 2 V j d G l v b j E v T F N I V E 0 g R m x 1 L 0 N o Y W 5 n Z W Q g V H l w Z S 5 7 c m V m Z X J y Y W x l d m V u d H M s M n 0 m c X V v d D s s J n F 1 b 3 Q 7 U 2 V j d G l v b j E v T F N I V E 0 g R m x 1 L 0 N o Y W 5 n Z W Q g V H l w Z S 5 7 d G V z d G V 2 Z W 5 0 c y w z f S Z x d W 9 0 O y w m c X V v d D t T Z W N 0 a W 9 u M S 9 M U 0 h U T S B G b H U v Q 2 h h b m d l Z C B U e X B l L n t p b W 1 1 b m l z Y X R p b 2 5 l d m V u d H M s N H 0 m c X V v d D s s J n F 1 b 3 Q 7 U 2 V j d G l v b j E v T F N I V E 0 g R m x 1 L 0 N o Y W 5 n Z W Q g V H l w Z S 5 7 c m V h Z G N v Z G U s N X 0 m c X V v d D s s J n F 1 b 3 Q 7 U 2 V j d G l v b j E v T F N I V E 0 g R m x 1 L 0 N o Y W 5 n Z W Q g V H l w Z S 5 7 c m V h Z H R l c m 0 s N n 0 m c X V v d D s s J n F 1 b 3 Q 7 U 2 V j d G l v b j E v T F N I V E 0 g R m x 1 L 0 N o Y W 5 n Z W Q g V H l w Z S 5 7 Z G F 0 Y W J h c 2 V i d W l s Z C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T F N I V E 0 l M j B G b H U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F N I V E 0 l M j B G b H U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F N I V E 0 l M j B G b H U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b 2 5 0 c m F j Z X B 0 a W 9 u J T I w K D M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g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E 5 L T A z L T E y V D E 1 O j M 5 O j U 2 L j k 3 M T M 3 O T V a I i A v P j x F b n R y e S B U e X B l P S J G a W x s Q 2 9 s d W 1 u V H l w Z X M i I F Z h b H V l P S J z Q X d N R E J n W U d C Z 1 l H Q m d r P S I g L z 4 8 R W 5 0 c n k g V H l w Z T 0 i R m l s b E N v b H V t b k 5 h b W V z I i B W Y W x 1 Z T 0 i c 1 s m c X V v d D t w c m 9 k Y 2 9 k Z S Z x d W 9 0 O y w m c X V v d D t 0 a G V y Y X B 5 Z X Z l b n R z J n F 1 b 3 Q 7 L C Z x d W 9 0 O 2 d l b X N j c m l w d G N v Z G U m c X V v d D s s J n F 1 b 3 Q 7 c H J v Z H V j d G 5 h b W U m c X V v d D s s J n F 1 b 3 Q 7 Z H J 1 Z 3 N 1 Y n N 0 Y W 5 j Z W 5 h b W U m c X V v d D s s J n F 1 b 3 Q 7 c 3 V i c 3 R h b m N l c 3 R y Z W 5 n d G g m c X V v d D s s J n F 1 b 3 Q 7 Z m 9 y b X V s Y X R p b 2 4 m c X V v d D s s J n F 1 b 3 Q 7 c m 9 1 d G V v Z m F k b W l u a X N 0 c m F 0 a W 9 u J n F 1 b 3 Q 7 L C Z x d W 9 0 O 2 J u Z m N v Z G U m c X V v d D s s J n F 1 b 3 Q 7 Y m 5 m a G V h Z G V y J n F 1 b 3 Q 7 L C Z x d W 9 0 O 2 R h d G F i Y X N l Y n V p b G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2 9 u d H J h Y 2 V w d G l v b i A o M y k v Q 2 h h b m d l Z C B U e X B l L n t w c m 9 k Y 2 9 k Z S w w f S Z x d W 9 0 O y w m c X V v d D t T Z W N 0 a W 9 u M S 9 D b 2 5 0 c m F j Z X B 0 a W 9 u I C g z K S 9 D a G F u Z 2 V k I F R 5 c G U u e 3 R o Z X J h c H l l d m V u d H M s M X 0 m c X V v d D s s J n F 1 b 3 Q 7 U 2 V j d G l v b j E v Q 2 9 u d H J h Y 2 V w d G l v b i A o M y k v Q 2 h h b m d l Z C B U e X B l L n t n Z W 1 z Y 3 J p c H R j b 2 R l L D J 9 J n F 1 b 3 Q 7 L C Z x d W 9 0 O 1 N l Y 3 R p b 2 4 x L 0 N v b n R y Y W N l c H R p b 2 4 g K D M p L 0 N o Y W 5 n Z W Q g V H l w Z S 5 7 c H J v Z H V j d G 5 h b W U s M 3 0 m c X V v d D s s J n F 1 b 3 Q 7 U 2 V j d G l v b j E v Q 2 9 u d H J h Y 2 V w d G l v b i A o M y k v Q 2 h h b m d l Z C B U e X B l L n t k c n V n c 3 V i c 3 R h b m N l b m F t Z S w 0 f S Z x d W 9 0 O y w m c X V v d D t T Z W N 0 a W 9 u M S 9 D b 2 5 0 c m F j Z X B 0 a W 9 u I C g z K S 9 D a G F u Z 2 V k I F R 5 c G U u e 3 N 1 Y n N 0 Y W 5 j Z X N 0 c m V u Z 3 R o L D V 9 J n F 1 b 3 Q 7 L C Z x d W 9 0 O 1 N l Y 3 R p b 2 4 x L 0 N v b n R y Y W N l c H R p b 2 4 g K D M p L 0 N o Y W 5 n Z W Q g V H l w Z S 5 7 Z m 9 y b X V s Y X R p b 2 4 s N n 0 m c X V v d D s s J n F 1 b 3 Q 7 U 2 V j d G l v b j E v Q 2 9 u d H J h Y 2 V w d G l v b i A o M y k v Q 2 h h b m d l Z C B U e X B l L n t y b 3 V 0 Z W 9 m Y W R t a W 5 p c 3 R y Y X R p b 2 4 s N 3 0 m c X V v d D s s J n F 1 b 3 Q 7 U 2 V j d G l v b j E v Q 2 9 u d H J h Y 2 V w d G l v b i A o M y k v Q 2 h h b m d l Z C B U e X B l L n t i b m Z j b 2 R l L D h 9 J n F 1 b 3 Q 7 L C Z x d W 9 0 O 1 N l Y 3 R p b 2 4 x L 0 N v b n R y Y W N l c H R p b 2 4 g K D M p L 0 N o Y W 5 n Z W Q g V H l w Z S 5 7 Y m 5 m a G V h Z G V y L D l 9 J n F 1 b 3 Q 7 L C Z x d W 9 0 O 1 N l Y 3 R p b 2 4 x L 0 N v b n R y Y W N l c H R p b 2 4 g K D M p L 0 N o Y W 5 n Z W Q g V H l w Z S 5 7 Z G F 0 Y W J h c 2 V i d W l s Z C w x M H 0 m c X V v d D t d L C Z x d W 9 0 O 0 N v b H V t b k N v d W 5 0 J n F 1 b 3 Q 7 O j E x L C Z x d W 9 0 O 0 t l e U N v b H V t b k 5 h b W V z J n F 1 b 3 Q 7 O l t d L C Z x d W 9 0 O 0 N v b H V t b k l k Z W 5 0 a X R p Z X M m c X V v d D s 6 W y Z x d W 9 0 O 1 N l Y 3 R p b 2 4 x L 0 N v b n R y Y W N l c H R p b 2 4 g K D M p L 0 N o Y W 5 n Z W Q g V H l w Z S 5 7 c H J v Z G N v Z G U s M H 0 m c X V v d D s s J n F 1 b 3 Q 7 U 2 V j d G l v b j E v Q 2 9 u d H J h Y 2 V w d G l v b i A o M y k v Q 2 h h b m d l Z C B U e X B l L n t 0 a G V y Y X B 5 Z X Z l b n R z L D F 9 J n F 1 b 3 Q 7 L C Z x d W 9 0 O 1 N l Y 3 R p b 2 4 x L 0 N v b n R y Y W N l c H R p b 2 4 g K D M p L 0 N o Y W 5 n Z W Q g V H l w Z S 5 7 Z 2 V t c 2 N y a X B 0 Y 2 9 k Z S w y f S Z x d W 9 0 O y w m c X V v d D t T Z W N 0 a W 9 u M S 9 D b 2 5 0 c m F j Z X B 0 a W 9 u I C g z K S 9 D a G F u Z 2 V k I F R 5 c G U u e 3 B y b 2 R 1 Y 3 R u Y W 1 l L D N 9 J n F 1 b 3 Q 7 L C Z x d W 9 0 O 1 N l Y 3 R p b 2 4 x L 0 N v b n R y Y W N l c H R p b 2 4 g K D M p L 0 N o Y W 5 n Z W Q g V H l w Z S 5 7 Z H J 1 Z 3 N 1 Y n N 0 Y W 5 j Z W 5 h b W U s N H 0 m c X V v d D s s J n F 1 b 3 Q 7 U 2 V j d G l v b j E v Q 2 9 u d H J h Y 2 V w d G l v b i A o M y k v Q 2 h h b m d l Z C B U e X B l L n t z d W J z d G F u Y 2 V z d H J l b m d 0 a C w 1 f S Z x d W 9 0 O y w m c X V v d D t T Z W N 0 a W 9 u M S 9 D b 2 5 0 c m F j Z X B 0 a W 9 u I C g z K S 9 D a G F u Z 2 V k I F R 5 c G U u e 2 Z v c m 1 1 b G F 0 a W 9 u L D Z 9 J n F 1 b 3 Q 7 L C Z x d W 9 0 O 1 N l Y 3 R p b 2 4 x L 0 N v b n R y Y W N l c H R p b 2 4 g K D M p L 0 N o Y W 5 n Z W Q g V H l w Z S 5 7 c m 9 1 d G V v Z m F k b W l u a X N 0 c m F 0 a W 9 u L D d 9 J n F 1 b 3 Q 7 L C Z x d W 9 0 O 1 N l Y 3 R p b 2 4 x L 0 N v b n R y Y W N l c H R p b 2 4 g K D M p L 0 N o Y W 5 n Z W Q g V H l w Z S 5 7 Y m 5 m Y 2 9 k Z S w 4 f S Z x d W 9 0 O y w m c X V v d D t T Z W N 0 a W 9 u M S 9 D b 2 5 0 c m F j Z X B 0 a W 9 u I C g z K S 9 D a G F u Z 2 V k I F R 5 c G U u e 2 J u Z m h l Y W R l c i w 5 f S Z x d W 9 0 O y w m c X V v d D t T Z W N 0 a W 9 u M S 9 D b 2 5 0 c m F j Z X B 0 a W 9 u I C g z K S 9 D a G F u Z 2 V k I F R 5 c G U u e 2 R h d G F i Y X N l Y n V p b G Q s M T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D b 2 5 0 c m F j Z X B 0 a W 9 u J T I w K D M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v b n R y Y W N l c H R p b 2 4 l M j A o M y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2 9 u d H J h Y 2 V w d G l v b i U y M C g z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l u Z m x 1 Z W 5 6 Y S U y M F Z h Y 2 N p b m V z M i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Q 2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E 5 L T A z L T E 0 V D E 1 O j E 0 O j U w L j M 3 M z E 2 M T h a I i A v P j x F b n R y e S B U e X B l P S J G a W x s Q 2 9 s d W 1 u V H l w Z X M i I F Z h b H V l P S J z Q X d N R 0 J n W U d C Z 1 l E Q m d r P S I g L z 4 8 R W 5 0 c n k g V H l w Z T 0 i R m l s b E N v b H V t b k 5 h b W V z I i B W Y W x 1 Z T 0 i c 1 s m c X V v d D t w c m 9 k Y 2 9 k Z S Z x d W 9 0 O y w m c X V v d D t 0 a G V y Y X B 5 Z X Z l b n R z J n F 1 b 3 Q 7 L C Z x d W 9 0 O 2 d l b X N j c m l w d G N v Z G U m c X V v d D s s J n F 1 b 3 Q 7 c H J v Z H V j d G 5 h b W U m c X V v d D s s J n F 1 b 3 Q 7 Z H J 1 Z 3 N 1 Y n N 0 Y W 5 j Z W 5 h b W U m c X V v d D s s J n F 1 b 3 Q 7 c 3 V i c 3 R h b m N l c 3 R y Z W 5 n d G g m c X V v d D s s J n F 1 b 3 Q 7 Z m 9 y b X V s Y X R p b 2 4 m c X V v d D s s J n F 1 b 3 Q 7 c m 9 1 d G V v Z m F k b W l u a X N 0 c m F 0 a W 9 u J n F 1 b 3 Q 7 L C Z x d W 9 0 O 2 J u Z m N v Z G U m c X V v d D s s J n F 1 b 3 Q 7 Y m 5 m a G V h Z G V y J n F 1 b 3 Q 7 L C Z x d W 9 0 O 2 R h d G F i Y X N l Y n V p b G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S W 5 m b H V l b n p h I F Z h Y 2 N p b m V z M i A o M i k v Q 2 h h b m d l Z C B U e X B l L n t w c m 9 k Y 2 9 k Z S w w f S Z x d W 9 0 O y w m c X V v d D t T Z W N 0 a W 9 u M S 9 J b m Z s d W V u e m E g V m F j Y 2 l u Z X M y I C g y K S 9 D a G F u Z 2 V k I F R 5 c G U u e 3 R o Z X J h c H l l d m V u d H M s M X 0 m c X V v d D s s J n F 1 b 3 Q 7 U 2 V j d G l v b j E v S W 5 m b H V l b n p h I F Z h Y 2 N p b m V z M i A o M i k v Q 2 h h b m d l Z C B U e X B l L n t n Z W 1 z Y 3 J p c H R j b 2 R l L D J 9 J n F 1 b 3 Q 7 L C Z x d W 9 0 O 1 N l Y 3 R p b 2 4 x L 0 l u Z m x 1 Z W 5 6 Y S B W Y W N j a W 5 l c z I g K D I p L 0 N o Y W 5 n Z W Q g V H l w Z S 5 7 c H J v Z H V j d G 5 h b W U s M 3 0 m c X V v d D s s J n F 1 b 3 Q 7 U 2 V j d G l v b j E v S W 5 m b H V l b n p h I F Z h Y 2 N p b m V z M i A o M i k v Q 2 h h b m d l Z C B U e X B l L n t k c n V n c 3 V i c 3 R h b m N l b m F t Z S w 0 f S Z x d W 9 0 O y w m c X V v d D t T Z W N 0 a W 9 u M S 9 J b m Z s d W V u e m E g V m F j Y 2 l u Z X M y I C g y K S 9 D a G F u Z 2 V k I F R 5 c G U u e 3 N 1 Y n N 0 Y W 5 j Z X N 0 c m V u Z 3 R o L D V 9 J n F 1 b 3 Q 7 L C Z x d W 9 0 O 1 N l Y 3 R p b 2 4 x L 0 l u Z m x 1 Z W 5 6 Y S B W Y W N j a W 5 l c z I g K D I p L 0 N o Y W 5 n Z W Q g V H l w Z S 5 7 Z m 9 y b X V s Y X R p b 2 4 s N n 0 m c X V v d D s s J n F 1 b 3 Q 7 U 2 V j d G l v b j E v S W 5 m b H V l b n p h I F Z h Y 2 N p b m V z M i A o M i k v Q 2 h h b m d l Z C B U e X B l L n t y b 3 V 0 Z W 9 m Y W R t a W 5 p c 3 R y Y X R p b 2 4 s N 3 0 m c X V v d D s s J n F 1 b 3 Q 7 U 2 V j d G l v b j E v S W 5 m b H V l b n p h I F Z h Y 2 N p b m V z M i A o M i k v Q 2 h h b m d l Z C B U e X B l L n t i b m Z j b 2 R l L D h 9 J n F 1 b 3 Q 7 L C Z x d W 9 0 O 1 N l Y 3 R p b 2 4 x L 0 l u Z m x 1 Z W 5 6 Y S B W Y W N j a W 5 l c z I g K D I p L 0 N o Y W 5 n Z W Q g V H l w Z S 5 7 Y m 5 m a G V h Z G V y L D l 9 J n F 1 b 3 Q 7 L C Z x d W 9 0 O 1 N l Y 3 R p b 2 4 x L 0 l u Z m x 1 Z W 5 6 Y S B W Y W N j a W 5 l c z I g K D I p L 0 N o Y W 5 n Z W Q g V H l w Z S 5 7 Z G F 0 Y W J h c 2 V i d W l s Z C w x M H 0 m c X V v d D t d L C Z x d W 9 0 O 0 N v b H V t b k N v d W 5 0 J n F 1 b 3 Q 7 O j E x L C Z x d W 9 0 O 0 t l e U N v b H V t b k 5 h b W V z J n F 1 b 3 Q 7 O l t d L C Z x d W 9 0 O 0 N v b H V t b k l k Z W 5 0 a X R p Z X M m c X V v d D s 6 W y Z x d W 9 0 O 1 N l Y 3 R p b 2 4 x L 0 l u Z m x 1 Z W 5 6 Y S B W Y W N j a W 5 l c z I g K D I p L 0 N o Y W 5 n Z W Q g V H l w Z S 5 7 c H J v Z G N v Z G U s M H 0 m c X V v d D s s J n F 1 b 3 Q 7 U 2 V j d G l v b j E v S W 5 m b H V l b n p h I F Z h Y 2 N p b m V z M i A o M i k v Q 2 h h b m d l Z C B U e X B l L n t 0 a G V y Y X B 5 Z X Z l b n R z L D F 9 J n F 1 b 3 Q 7 L C Z x d W 9 0 O 1 N l Y 3 R p b 2 4 x L 0 l u Z m x 1 Z W 5 6 Y S B W Y W N j a W 5 l c z I g K D I p L 0 N o Y W 5 n Z W Q g V H l w Z S 5 7 Z 2 V t c 2 N y a X B 0 Y 2 9 k Z S w y f S Z x d W 9 0 O y w m c X V v d D t T Z W N 0 a W 9 u M S 9 J b m Z s d W V u e m E g V m F j Y 2 l u Z X M y I C g y K S 9 D a G F u Z 2 V k I F R 5 c G U u e 3 B y b 2 R 1 Y 3 R u Y W 1 l L D N 9 J n F 1 b 3 Q 7 L C Z x d W 9 0 O 1 N l Y 3 R p b 2 4 x L 0 l u Z m x 1 Z W 5 6 Y S B W Y W N j a W 5 l c z I g K D I p L 0 N o Y W 5 n Z W Q g V H l w Z S 5 7 Z H J 1 Z 3 N 1 Y n N 0 Y W 5 j Z W 5 h b W U s N H 0 m c X V v d D s s J n F 1 b 3 Q 7 U 2 V j d G l v b j E v S W 5 m b H V l b n p h I F Z h Y 2 N p b m V z M i A o M i k v Q 2 h h b m d l Z C B U e X B l L n t z d W J z d G F u Y 2 V z d H J l b m d 0 a C w 1 f S Z x d W 9 0 O y w m c X V v d D t T Z W N 0 a W 9 u M S 9 J b m Z s d W V u e m E g V m F j Y 2 l u Z X M y I C g y K S 9 D a G F u Z 2 V k I F R 5 c G U u e 2 Z v c m 1 1 b G F 0 a W 9 u L D Z 9 J n F 1 b 3 Q 7 L C Z x d W 9 0 O 1 N l Y 3 R p b 2 4 x L 0 l u Z m x 1 Z W 5 6 Y S B W Y W N j a W 5 l c z I g K D I p L 0 N o Y W 5 n Z W Q g V H l w Z S 5 7 c m 9 1 d G V v Z m F k b W l u a X N 0 c m F 0 a W 9 u L D d 9 J n F 1 b 3 Q 7 L C Z x d W 9 0 O 1 N l Y 3 R p b 2 4 x L 0 l u Z m x 1 Z W 5 6 Y S B W Y W N j a W 5 l c z I g K D I p L 0 N o Y W 5 n Z W Q g V H l w Z S 5 7 Y m 5 m Y 2 9 k Z S w 4 f S Z x d W 9 0 O y w m c X V v d D t T Z W N 0 a W 9 u M S 9 J b m Z s d W V u e m E g V m F j Y 2 l u Z X M y I C g y K S 9 D a G F u Z 2 V k I F R 5 c G U u e 2 J u Z m h l Y W R l c i w 5 f S Z x d W 9 0 O y w m c X V v d D t T Z W N 0 a W 9 u M S 9 J b m Z s d W V u e m E g V m F j Y 2 l u Z X M y I C g y K S 9 D a G F u Z 2 V k I F R 5 c G U u e 2 R h d G F i Y X N l Y n V p b G Q s M T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J b m Z s d W V u e m E l M j B W Y W N j a W 5 l c z I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W 5 m b H V l b n p h J T I w V m F j Y 2 l u Z X M y J T I w K D I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l u Z m x 1 Z W 5 6 Y S U y M F Z h Y 2 N p b m V z M i U y M C g y K S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N o A A A A B A A A A 0 I y d 3 w E V 0 R G M e g D A T 8 K X 6 w E A A A B f c A g Z v g b / R b e g R G 9 O T C 5 l A A A A A A I A A A A A A A N m A A D A A A A A E A A A A C N Y 9 o b t h G x Y m 3 D 5 g X 0 y 9 s M A A A A A B I A A A K A A A A A Q A A A A j 0 o a p N F 1 Z y R B K j C 1 T w 9 0 k l A A A A C z 5 B b 0 H 7 C k 2 F m L 1 P 9 c n 2 V U z q t U 4 L y o K N w y c h z g a 7 s P i q W R E C l n u U O a e m W 2 6 j E 7 + g P p Q R 0 K I 8 n s p B l c j + S P C c w N f V 2 G p 0 e c L c A c I I I z l g n Z U x Q A A A B L o 3 U B l 8 3 H 9 7 + m O R w Y 4 D F 9 w k G U a Q = = < / D a t a M a s h u p > 
</file>

<file path=customXml/item4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78765BF3A5FAE4B84CEE99E436D88C0" ma:contentTypeVersion="13" ma:contentTypeDescription="Create a new document." ma:contentTypeScope="" ma:versionID="0fad39f95bb2f1eb31d6be8fd76f3e50">
  <xsd:schema xmlns:xsd="http://www.w3.org/2001/XMLSchema" xmlns:xs="http://www.w3.org/2001/XMLSchema" xmlns:p="http://schemas.microsoft.com/office/2006/metadata/properties" xmlns:ns2="7e6a9e51-c76b-435b-954b-070e8a026dcb" xmlns:ns3="2c7ed892-df0b-4a2e-947b-cd7a45e57b5f" targetNamespace="http://schemas.microsoft.com/office/2006/metadata/properties" ma:root="true" ma:fieldsID="2ebe6bbe8d8ef0ccae99245bf22b1ce9" ns2:_="" ns3:_="">
    <xsd:import namespace="7e6a9e51-c76b-435b-954b-070e8a026dcb"/>
    <xsd:import namespace="2c7ed892-df0b-4a2e-947b-cd7a45e57b5f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MediaServiceAutoKeyPoints" minOccurs="0"/>
                <xsd:element ref="ns3:MediaServiceKeyPoints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e6a9e51-c76b-435b-954b-070e8a026dcb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c7ed892-df0b-4a2e-947b-cd7a45e57b5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B914FDD-1C1E-47F3-81C5-5D60FE24DFF2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F295FD6F-7677-4743-B05E-F6B5F836B778}">
  <ds:schemaRefs>
    <ds:schemaRef ds:uri="http://schemas.microsoft.com/office/2006/documentManagement/types"/>
    <ds:schemaRef ds:uri="http://schemas.openxmlformats.org/package/2006/metadata/core-properties"/>
    <ds:schemaRef ds:uri="http://purl.org/dc/dcmitype/"/>
    <ds:schemaRef ds:uri="http://www.w3.org/XML/1998/namespace"/>
    <ds:schemaRef ds:uri="http://schemas.microsoft.com/office/2006/metadata/properties"/>
    <ds:schemaRef ds:uri="http://purl.org/dc/terms/"/>
    <ds:schemaRef ds:uri="http://purl.org/dc/elements/1.1/"/>
    <ds:schemaRef ds:uri="http://schemas.microsoft.com/office/infopath/2007/PartnerControls"/>
    <ds:schemaRef ds:uri="2c7ed892-df0b-4a2e-947b-cd7a45e57b5f"/>
    <ds:schemaRef ds:uri="7e6a9e51-c76b-435b-954b-070e8a026dcb"/>
  </ds:schemaRefs>
</ds:datastoreItem>
</file>

<file path=customXml/itemProps3.xml><?xml version="1.0" encoding="utf-8"?>
<ds:datastoreItem xmlns:ds="http://schemas.openxmlformats.org/officeDocument/2006/customXml" ds:itemID="{63730539-58FB-4E9A-B4C7-1EDFBB6B1E89}">
  <ds:schemaRefs>
    <ds:schemaRef ds:uri="http://schemas.microsoft.com/DataMashup"/>
  </ds:schemaRefs>
</ds:datastoreItem>
</file>

<file path=customXml/itemProps4.xml><?xml version="1.0" encoding="utf-8"?>
<ds:datastoreItem xmlns:ds="http://schemas.openxmlformats.org/officeDocument/2006/customXml" ds:itemID="{8664FBE1-0D5E-4CB2-9FE8-1037934CBF2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e6a9e51-c76b-435b-954b-070e8a026dcb"/>
    <ds:schemaRef ds:uri="2c7ed892-df0b-4a2e-947b-cd7a45e57b5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Index </vt:lpstr>
      <vt:lpstr>Smoking</vt:lpstr>
      <vt:lpstr>Alcohol</vt:lpstr>
      <vt:lpstr>Contraception oral</vt:lpstr>
      <vt:lpstr>Contraception ring and IUD</vt:lpstr>
      <vt:lpstr>Contraception implant</vt:lpstr>
      <vt:lpstr>Contraception injection</vt:lpstr>
      <vt:lpstr>Contraception oth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5-02T09:05:43Z</dcterms:modified>
  <cp:category>QC approval performed by Steph Deroo and Florian Girleany on 6/9/2021</cp:category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78765BF3A5FAE4B84CEE99E436D88C0</vt:lpwstr>
  </property>
</Properties>
</file>